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nelly\OneDrive\Documents\lymphoma and miRNAs prognosis\my papers\prognosis\FEBS revision\Revision#1\"/>
    </mc:Choice>
  </mc:AlternateContent>
  <xr:revisionPtr revIDLastSave="0" documentId="13_ncr:1_{9F8F1675-0C9B-4303-B6B3-3C77C7EAA70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Table1- sRNA-seqID" sheetId="10" r:id="rId1"/>
    <sheet name="Supplementary Table2-DLBCLcases" sheetId="1" r:id="rId2"/>
    <sheet name=" Supplementary Table3" sheetId="9" r:id="rId3"/>
    <sheet name="Supplementary Table 4" sheetId="8" r:id="rId4"/>
    <sheet name="Supplementary-Table-5-Cq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0" i="1" l="1"/>
  <c r="V24" i="1"/>
  <c r="V21" i="1"/>
  <c r="V38" i="1"/>
  <c r="V28" i="1"/>
  <c r="V19" i="1"/>
  <c r="V26" i="1"/>
  <c r="V20" i="1"/>
  <c r="V4" i="1"/>
  <c r="V11" i="1"/>
  <c r="V23" i="1"/>
  <c r="V14" i="1"/>
  <c r="V6" i="1"/>
  <c r="V15" i="1"/>
  <c r="V35" i="1"/>
  <c r="V34" i="1"/>
  <c r="V31" i="1"/>
  <c r="V7" i="1"/>
  <c r="V5" i="1"/>
  <c r="V22" i="1"/>
  <c r="V16" i="1"/>
  <c r="V3" i="1"/>
  <c r="V10" i="1"/>
  <c r="V25" i="1"/>
  <c r="V9" i="1"/>
  <c r="V12" i="1"/>
  <c r="V29" i="1"/>
  <c r="V32" i="1"/>
  <c r="V33" i="1"/>
  <c r="V27" i="1"/>
  <c r="V36" i="1"/>
  <c r="V13" i="1"/>
  <c r="V37" i="1"/>
  <c r="V18" i="1"/>
  <c r="V17" i="1"/>
  <c r="V8" i="1"/>
  <c r="AE30" i="1" l="1"/>
  <c r="AE24" i="1"/>
  <c r="AE21" i="1"/>
  <c r="AE38" i="1"/>
  <c r="AE28" i="1"/>
  <c r="AE19" i="1"/>
  <c r="AE26" i="1"/>
  <c r="AE20" i="1"/>
  <c r="AE4" i="1"/>
  <c r="AE11" i="1"/>
  <c r="AE23" i="1"/>
  <c r="AE14" i="1"/>
  <c r="AE6" i="1"/>
  <c r="AE15" i="1"/>
  <c r="AE35" i="1"/>
  <c r="AE34" i="1"/>
  <c r="AE31" i="1"/>
  <c r="AE7" i="1"/>
  <c r="AE5" i="1"/>
  <c r="AE22" i="1"/>
  <c r="AE16" i="1"/>
  <c r="AE3" i="1"/>
  <c r="AE10" i="1"/>
  <c r="AE25" i="1"/>
  <c r="AE9" i="1"/>
  <c r="AE12" i="1"/>
  <c r="AE29" i="1"/>
  <c r="AE32" i="1"/>
  <c r="AE33" i="1"/>
  <c r="AE27" i="1"/>
  <c r="AE36" i="1"/>
  <c r="AE13" i="1"/>
  <c r="AE37" i="1"/>
  <c r="AE18" i="1"/>
  <c r="AE17" i="1"/>
  <c r="AE8" i="1"/>
  <c r="AD30" i="1"/>
  <c r="AD24" i="1"/>
  <c r="AD21" i="1"/>
  <c r="AD38" i="1"/>
  <c r="AD28" i="1"/>
  <c r="AD19" i="1"/>
  <c r="AD26" i="1"/>
  <c r="AD20" i="1"/>
  <c r="AD4" i="1"/>
  <c r="AD11" i="1"/>
  <c r="AD23" i="1"/>
  <c r="AD14" i="1"/>
  <c r="AD6" i="1"/>
  <c r="AD15" i="1"/>
  <c r="AD35" i="1"/>
  <c r="AD34" i="1"/>
  <c r="AD31" i="1"/>
  <c r="AD7" i="1"/>
  <c r="AD5" i="1"/>
  <c r="AD22" i="1"/>
  <c r="AD16" i="1"/>
  <c r="AD3" i="1"/>
  <c r="AD10" i="1"/>
  <c r="AD25" i="1"/>
  <c r="AD9" i="1"/>
  <c r="AD12" i="1"/>
  <c r="AD29" i="1"/>
  <c r="AD32" i="1"/>
  <c r="AD33" i="1"/>
  <c r="AD27" i="1"/>
  <c r="AD36" i="1"/>
  <c r="AD13" i="1"/>
  <c r="AD37" i="1"/>
  <c r="AD18" i="1"/>
  <c r="AD17" i="1"/>
  <c r="AD8" i="1"/>
  <c r="I30" i="1" l="1"/>
  <c r="I24" i="1"/>
  <c r="I21" i="1"/>
  <c r="I38" i="1"/>
  <c r="I28" i="1"/>
  <c r="I19" i="1"/>
  <c r="I26" i="1"/>
  <c r="I20" i="1"/>
  <c r="I4" i="1"/>
  <c r="I11" i="1"/>
  <c r="I23" i="1"/>
  <c r="I14" i="1"/>
  <c r="I6" i="1"/>
  <c r="I15" i="1"/>
  <c r="I35" i="1"/>
  <c r="I34" i="1"/>
  <c r="I31" i="1"/>
  <c r="I7" i="1"/>
  <c r="I5" i="1"/>
  <c r="I22" i="1"/>
  <c r="I16" i="1"/>
  <c r="I3" i="1"/>
  <c r="I10" i="1"/>
  <c r="I25" i="1"/>
  <c r="I9" i="1"/>
  <c r="I12" i="1"/>
  <c r="I29" i="1"/>
  <c r="I32" i="1"/>
  <c r="I33" i="1"/>
  <c r="I27" i="1"/>
  <c r="I36" i="1"/>
  <c r="I13" i="1"/>
  <c r="I37" i="1"/>
  <c r="I18" i="1"/>
  <c r="I17" i="1"/>
  <c r="I8" i="1"/>
</calcChain>
</file>

<file path=xl/sharedStrings.xml><?xml version="1.0" encoding="utf-8"?>
<sst xmlns="http://schemas.openxmlformats.org/spreadsheetml/2006/main" count="1104" uniqueCount="329"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: The clinical information of Diffuse large B-cell lymphoma cases used for small RNA sequencing</t>
    </r>
  </si>
  <si>
    <t>Sample</t>
  </si>
  <si>
    <t>Sex</t>
  </si>
  <si>
    <t>Breed</t>
  </si>
  <si>
    <t>Mitotic count</t>
  </si>
  <si>
    <t>Tingible bodies</t>
  </si>
  <si>
    <t>IHC</t>
  </si>
  <si>
    <t>WHO stage at diagnosis</t>
  </si>
  <si>
    <t>Cause of death</t>
  </si>
  <si>
    <t>Progression-free survival (days)</t>
  </si>
  <si>
    <t>Overall Survival (days)</t>
  </si>
  <si>
    <t>DLBCL1</t>
  </si>
  <si>
    <t>Castrated male</t>
  </si>
  <si>
    <t>Mixed</t>
  </si>
  <si>
    <t>Diffuse large B cell lymphoma, immunoblastic-centroblastic, intermediate/high grade</t>
  </si>
  <si>
    <t>10.2/hpf</t>
  </si>
  <si>
    <t>yes</t>
  </si>
  <si>
    <t>CD79a+CD3-</t>
  </si>
  <si>
    <t>Lymphoma</t>
  </si>
  <si>
    <t>DLBCL2</t>
  </si>
  <si>
    <t>Diffuse, large cell lymphoma, intermediate grade</t>
  </si>
  <si>
    <t>7.1/hpf</t>
  </si>
  <si>
    <t>CD79a+Pax5+CD3-</t>
  </si>
  <si>
    <t>Lost to follow-up</t>
  </si>
  <si>
    <t>&gt;176</t>
  </si>
  <si>
    <t>DLBCL3</t>
  </si>
  <si>
    <t>Neutered female</t>
  </si>
  <si>
    <t>Golden</t>
  </si>
  <si>
    <t xml:space="preserve">Diffuse large B-cell lymphoma, immunoblastic type, intermediate grade </t>
  </si>
  <si>
    <t>7.4/hpf</t>
  </si>
  <si>
    <t>no</t>
  </si>
  <si>
    <t>DLBCL4</t>
  </si>
  <si>
    <t>Intact male</t>
  </si>
  <si>
    <t>Dogue de Bordeaux</t>
  </si>
  <si>
    <t>Diffuse large cell lymphoma, intermediate grade</t>
  </si>
  <si>
    <t>5/hpf.</t>
  </si>
  <si>
    <t>DLBCL5</t>
  </si>
  <si>
    <t>Intact female</t>
  </si>
  <si>
    <t>Basset hound</t>
  </si>
  <si>
    <t>Diffuse large cell lymphoma immunoblastic-centroblastic, intermediate grade</t>
  </si>
  <si>
    <t>4.1/hpf</t>
  </si>
  <si>
    <t>Scant</t>
  </si>
  <si>
    <t>Cd20+CD3-</t>
  </si>
  <si>
    <t>DLBCL6</t>
  </si>
  <si>
    <t>German Shepperd</t>
  </si>
  <si>
    <t>Diffuse, large cell lymphoma, centroblastic-immunoblastic, intermediate grade</t>
  </si>
  <si>
    <t>1.7/hpf</t>
  </si>
  <si>
    <t>Abdominal hemorrhage - etiology unspecified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: The clinical information of Diffuse large B-cell lymphoma cases used for qPCR. NK, Not Known</t>
    </r>
  </si>
  <si>
    <t>Medical record #</t>
  </si>
  <si>
    <t>ADDL accession number</t>
  </si>
  <si>
    <t>Dog name</t>
  </si>
  <si>
    <t>WHO_ST</t>
  </si>
  <si>
    <t xml:space="preserve">Grade </t>
  </si>
  <si>
    <t>MI</t>
  </si>
  <si>
    <t>DOB</t>
  </si>
  <si>
    <t>Age</t>
  </si>
  <si>
    <t>Wt</t>
  </si>
  <si>
    <t>Stage</t>
  </si>
  <si>
    <t>BM</t>
  </si>
  <si>
    <t>Anemia</t>
  </si>
  <si>
    <t>Hct</t>
  </si>
  <si>
    <t>T_penia</t>
  </si>
  <si>
    <t>Plts</t>
  </si>
  <si>
    <t>Monocytosis</t>
  </si>
  <si>
    <t>M_cytes</t>
  </si>
  <si>
    <t>Lymphocytosis</t>
  </si>
  <si>
    <t>L_cytes</t>
  </si>
  <si>
    <t>LMR</t>
  </si>
  <si>
    <t>H_Ca</t>
  </si>
  <si>
    <t>H_Glob</t>
  </si>
  <si>
    <t>Glob</t>
  </si>
  <si>
    <t>BOR</t>
  </si>
  <si>
    <t>Date_Ind</t>
  </si>
  <si>
    <t>Date_PD</t>
  </si>
  <si>
    <t>Date_Death</t>
  </si>
  <si>
    <t>PFS</t>
  </si>
  <si>
    <t>OS</t>
  </si>
  <si>
    <t>CTX route</t>
  </si>
  <si>
    <t>L_asp</t>
  </si>
  <si>
    <t>Pred</t>
  </si>
  <si>
    <t>Confirmation of progression</t>
  </si>
  <si>
    <t>Notes</t>
  </si>
  <si>
    <t>A15-1145</t>
  </si>
  <si>
    <t>"Bear" Butler</t>
  </si>
  <si>
    <t>German Shepherd Dog</t>
  </si>
  <si>
    <t>CB/IB</t>
  </si>
  <si>
    <t>Low</t>
  </si>
  <si>
    <t>MC</t>
  </si>
  <si>
    <t>No</t>
  </si>
  <si>
    <t>Adq</t>
  </si>
  <si>
    <t>Yes</t>
  </si>
  <si>
    <t>PR</t>
  </si>
  <si>
    <t>PO</t>
  </si>
  <si>
    <t>A10-10819</t>
  </si>
  <si>
    <t>"Zach" Triska</t>
  </si>
  <si>
    <t>Mixed Breed Dog</t>
  </si>
  <si>
    <t>CB</t>
  </si>
  <si>
    <t>High</t>
  </si>
  <si>
    <t>IV</t>
  </si>
  <si>
    <t>A14-14425</t>
  </si>
  <si>
    <t>"Lucy" Loveless</t>
  </si>
  <si>
    <t>Golden Retriever</t>
  </si>
  <si>
    <t>Int</t>
  </si>
  <si>
    <t>FS</t>
  </si>
  <si>
    <t>A14-6170</t>
  </si>
  <si>
    <t>"Charlie" Proctor</t>
  </si>
  <si>
    <t>Beagle</t>
  </si>
  <si>
    <t>NS</t>
  </si>
  <si>
    <t>Dec</t>
  </si>
  <si>
    <t>A14-11475</t>
  </si>
  <si>
    <t>"Sweet Pea" Indrutz</t>
  </si>
  <si>
    <t>Bernese Mountain Dog</t>
  </si>
  <si>
    <t>IB/CB</t>
  </si>
  <si>
    <t>A16-13922</t>
  </si>
  <si>
    <t>"Scout" Pillay</t>
  </si>
  <si>
    <t>Anaplastic</t>
  </si>
  <si>
    <t>A15-7398</t>
  </si>
  <si>
    <t>"Hoosier" Sabol</t>
  </si>
  <si>
    <t>IB</t>
  </si>
  <si>
    <t>A15-12036</t>
  </si>
  <si>
    <t>"Ania" Malberg</t>
  </si>
  <si>
    <t>Alaskan Malamute</t>
  </si>
  <si>
    <t>CR</t>
  </si>
  <si>
    <t>Palpation</t>
  </si>
  <si>
    <t>No baseline abdominal ultrasound, but did have abdominal CT</t>
  </si>
  <si>
    <t>A10-13930</t>
  </si>
  <si>
    <t>"Mini" Massa</t>
  </si>
  <si>
    <t>A15-10339</t>
  </si>
  <si>
    <t>"Baby" Lundmark</t>
  </si>
  <si>
    <t xml:space="preserve">Dachshund, Miniature </t>
  </si>
  <si>
    <t>A15-15594</t>
  </si>
  <si>
    <t>"Badger" Lasky</t>
  </si>
  <si>
    <t>A12-13931</t>
  </si>
  <si>
    <t>"Sundance" Miller</t>
  </si>
  <si>
    <t>A13-7947</t>
  </si>
  <si>
    <t>"Mattie" Mundy</t>
  </si>
  <si>
    <t>Italian Greyhound</t>
  </si>
  <si>
    <t>A14-16368</t>
  </si>
  <si>
    <t>"Maddie" Kaiser</t>
  </si>
  <si>
    <t>Schnauzer, Miniature</t>
  </si>
  <si>
    <t>Cytology</t>
  </si>
  <si>
    <t>A16-11599</t>
  </si>
  <si>
    <t>"Kane" Mocherman</t>
  </si>
  <si>
    <t>Rottweiler</t>
  </si>
  <si>
    <t>A16-5092</t>
  </si>
  <si>
    <t>"Cooper" Thrall</t>
  </si>
  <si>
    <t>A10-3535</t>
  </si>
  <si>
    <t>"Jersey" Valliere</t>
  </si>
  <si>
    <t>West Highland White Terrier</t>
  </si>
  <si>
    <t>Histopathology</t>
  </si>
  <si>
    <t>A10-8950</t>
  </si>
  <si>
    <t>"Katie" Jasper</t>
  </si>
  <si>
    <t>A14-13475</t>
  </si>
  <si>
    <t>"Ella" Bell</t>
  </si>
  <si>
    <t>Chronic kidney disease</t>
  </si>
  <si>
    <t>No clinical evidence of lymphoma at death</t>
  </si>
  <si>
    <t>A14-14706</t>
  </si>
  <si>
    <t>"Barkley" Lalic</t>
  </si>
  <si>
    <t>Yorkshire Terrier</t>
  </si>
  <si>
    <t>A11-12637</t>
  </si>
  <si>
    <t>"Toni" McDonald</t>
  </si>
  <si>
    <t>Schnauzer, Standard</t>
  </si>
  <si>
    <t>A07-7023</t>
  </si>
  <si>
    <t>"Nalla" Dimarchi</t>
  </si>
  <si>
    <t>Doxorubicin-induced cardiomyopathy</t>
  </si>
  <si>
    <t>Died at home</t>
  </si>
  <si>
    <t>A15-2675</t>
  </si>
  <si>
    <t>"Clyde" Gudas</t>
  </si>
  <si>
    <t>Mastiff, Old English</t>
  </si>
  <si>
    <t>A10-4432</t>
  </si>
  <si>
    <t>"Rosie" Stoker</t>
  </si>
  <si>
    <t>Basset Hound</t>
  </si>
  <si>
    <t>A15-16624</t>
  </si>
  <si>
    <t>"Sully" Mangan</t>
  </si>
  <si>
    <t>American bulldog</t>
  </si>
  <si>
    <t>Suspect non-lymphoid neoplasia</t>
  </si>
  <si>
    <t>N/A</t>
  </si>
  <si>
    <t>Innumerable pulmonary nodules seen 8/3/16.  FNA = Histocytic sarcoma vs hemangiosarcoma</t>
  </si>
  <si>
    <t>A10-2534</t>
  </si>
  <si>
    <t>"Sampson" Welch</t>
  </si>
  <si>
    <t>Unknown</t>
  </si>
  <si>
    <t>Died at home - no cause of death reported</t>
  </si>
  <si>
    <t>A15-11053</t>
  </si>
  <si>
    <t>"Nicole" Wielogorski</t>
  </si>
  <si>
    <t>Relapse confirmed per owner's palpation, not cytology or biopsy; lost to follow up at 463 days</t>
  </si>
  <si>
    <t>A13-7505</t>
  </si>
  <si>
    <t>"Annie" Snyder</t>
  </si>
  <si>
    <t>Hemangiosarcoma</t>
  </si>
  <si>
    <t>No lymphoma on necropsy</t>
  </si>
  <si>
    <t>A13-13726</t>
  </si>
  <si>
    <t>"Liddi" Feiwell</t>
  </si>
  <si>
    <t>Both</t>
  </si>
  <si>
    <t>A15-14554</t>
  </si>
  <si>
    <t>"Gracie Belle" Dillabaugh</t>
  </si>
  <si>
    <t>Labrador Retriever</t>
  </si>
  <si>
    <t>A15-15959</t>
  </si>
  <si>
    <t>"Mr. Sinker" Magiera</t>
  </si>
  <si>
    <t>Did not complete CHOP;  lost to follow up</t>
  </si>
  <si>
    <t>A13-13473</t>
  </si>
  <si>
    <t>"Bella" Perry</t>
  </si>
  <si>
    <t>Goldendoodle</t>
  </si>
  <si>
    <t>A13-11306</t>
  </si>
  <si>
    <t>"Spike" Fox</t>
  </si>
  <si>
    <t>A15-16524</t>
  </si>
  <si>
    <t>"Rambo" Adams</t>
  </si>
  <si>
    <t>Doberman Pinscher</t>
  </si>
  <si>
    <t>Not done</t>
  </si>
  <si>
    <t>A16-5448</t>
  </si>
  <si>
    <t>"Scooby Doo" Miller</t>
  </si>
  <si>
    <t>Histopathology (Necropsy)</t>
  </si>
  <si>
    <t>Did not complete CHOP</t>
  </si>
  <si>
    <t>A09-10125</t>
  </si>
  <si>
    <t>"Dude" Hoffman</t>
  </si>
  <si>
    <t>Non-Dx</t>
  </si>
  <si>
    <t>Mast cell tumor</t>
  </si>
  <si>
    <t>A14-13838</t>
  </si>
  <si>
    <t>"Daisy" Szumlanski</t>
  </si>
  <si>
    <t>Havanese Terrier</t>
  </si>
  <si>
    <t>A16-1791</t>
  </si>
  <si>
    <t>"Juliette" Waterbury</t>
  </si>
  <si>
    <t>Mastiff</t>
  </si>
  <si>
    <t>A16-12174</t>
  </si>
  <si>
    <t>"Molly" Vavrek</t>
  </si>
  <si>
    <t>A16-18138</t>
  </si>
  <si>
    <t>"Boost" Derflinger</t>
  </si>
  <si>
    <t>Great Dane</t>
  </si>
  <si>
    <t>A17-2600</t>
  </si>
  <si>
    <t>"McKinley" Hanneman</t>
  </si>
  <si>
    <t>A18-11143</t>
  </si>
  <si>
    <t>"Gigi" Vitan</t>
  </si>
  <si>
    <t>Bulldog, French</t>
  </si>
  <si>
    <t>FI</t>
  </si>
  <si>
    <t>A19-2795</t>
  </si>
  <si>
    <t>"Willa" Farrier</t>
  </si>
  <si>
    <t>Pembroke Welsh Corgi</t>
  </si>
  <si>
    <t>AKI, pyelonephritis</t>
  </si>
  <si>
    <t>A20-11314</t>
  </si>
  <si>
    <t>"Mackey" Demerly</t>
  </si>
  <si>
    <r>
      <rPr>
        <b/>
        <sz val="11"/>
        <color theme="1"/>
        <rFont val="Calibri"/>
        <family val="2"/>
        <scheme val="minor"/>
      </rPr>
      <t>Supplementary Table 3 A</t>
    </r>
    <r>
      <rPr>
        <sz val="11"/>
        <color theme="1"/>
        <rFont val="Calibri"/>
        <family val="2"/>
        <scheme val="minor"/>
      </rPr>
      <t>: Samples of RNA extraction information used for small RNA sequencing</t>
    </r>
  </si>
  <si>
    <t>Sample IDs</t>
  </si>
  <si>
    <t>260/280 Ratio</t>
  </si>
  <si>
    <t>Total RNA ng/μL</t>
  </si>
  <si>
    <t>L1</t>
  </si>
  <si>
    <t>L2</t>
  </si>
  <si>
    <t>L3</t>
  </si>
  <si>
    <t>L4</t>
  </si>
  <si>
    <t>L5</t>
  </si>
  <si>
    <t>L6</t>
  </si>
  <si>
    <r>
      <t xml:space="preserve">Supplementary Table 3 B: </t>
    </r>
    <r>
      <rPr>
        <sz val="11"/>
        <color theme="1"/>
        <rFont val="Calibri"/>
        <family val="2"/>
        <scheme val="minor"/>
      </rPr>
      <t>Samples of RNA extraction information used for qPCR</t>
    </r>
  </si>
  <si>
    <t xml:space="preserve"> Total RNA ng/μL</t>
  </si>
  <si>
    <t>CR_1</t>
  </si>
  <si>
    <t>CR_2</t>
  </si>
  <si>
    <t>CR_6</t>
  </si>
  <si>
    <t>CR_7</t>
  </si>
  <si>
    <t>CR_8</t>
  </si>
  <si>
    <t>CR_9</t>
  </si>
  <si>
    <t>CR_10</t>
  </si>
  <si>
    <t>CR_17</t>
  </si>
  <si>
    <t>CR_18</t>
  </si>
  <si>
    <t>CR_19</t>
  </si>
  <si>
    <t>CR_ 20</t>
  </si>
  <si>
    <t>CR_ 21</t>
  </si>
  <si>
    <t>CR_ 24</t>
  </si>
  <si>
    <t>CR_ 28</t>
  </si>
  <si>
    <t>CR_ 29</t>
  </si>
  <si>
    <t>CR_30</t>
  </si>
  <si>
    <t>CR_34</t>
  </si>
  <si>
    <t>CR_ 36</t>
  </si>
  <si>
    <t>CRs_4</t>
  </si>
  <si>
    <t>CRs_11</t>
  </si>
  <si>
    <t>CRs_16</t>
  </si>
  <si>
    <t>CRs_ 22</t>
  </si>
  <si>
    <t>CRs_ 27</t>
  </si>
  <si>
    <t>CRs_32</t>
  </si>
  <si>
    <t>CRs_37</t>
  </si>
  <si>
    <t>CRs_38</t>
  </si>
  <si>
    <t>CRs_39</t>
  </si>
  <si>
    <t>CRs_40</t>
  </si>
  <si>
    <t>CRs_41</t>
  </si>
  <si>
    <t>CRs_42</t>
  </si>
  <si>
    <t>CRs_43</t>
  </si>
  <si>
    <t>CRs_44</t>
  </si>
  <si>
    <t>PR_5</t>
  </si>
  <si>
    <t>PR_12</t>
  </si>
  <si>
    <t>PR_13</t>
  </si>
  <si>
    <t>PR_14</t>
  </si>
  <si>
    <t>PR_15</t>
  </si>
  <si>
    <t>PR_ 23</t>
  </si>
  <si>
    <t>PR_25</t>
  </si>
  <si>
    <t>PR_26</t>
  </si>
  <si>
    <t>PR_3</t>
  </si>
  <si>
    <t>PR_35</t>
  </si>
  <si>
    <t>PR_33</t>
  </si>
  <si>
    <t>PR_31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: Summary of cleaning</t>
    </r>
  </si>
  <si>
    <t xml:space="preserve">     Count steps </t>
  </si>
  <si>
    <t xml:space="preserve">      Count Known</t>
  </si>
  <si>
    <t>Count Novel</t>
  </si>
  <si>
    <t>Read Known</t>
  </si>
  <si>
    <t>Read Novel</t>
  </si>
  <si>
    <t>Total miRNA analyzed</t>
  </si>
  <si>
    <t>Un-duplicated miRNA</t>
  </si>
  <si>
    <t>MirDeep2 &gt; 0</t>
  </si>
  <si>
    <t>Count &gt; 330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 xml:space="preserve">: The calculated </t>
    </r>
    <r>
      <rPr>
        <sz val="11"/>
        <color theme="1"/>
        <rFont val="Calibri"/>
        <family val="2"/>
      </rPr>
      <t xml:space="preserve">ΔΔCT </t>
    </r>
    <r>
      <rPr>
        <sz val="11"/>
        <color theme="1"/>
        <rFont val="Calibri"/>
        <family val="2"/>
        <scheme val="minor"/>
      </rPr>
      <t>for each miRNA in each samples</t>
    </r>
  </si>
  <si>
    <t>MIR_ID</t>
  </si>
  <si>
    <t>hsa-miR-361-5p</t>
  </si>
  <si>
    <t>cfa-miR-101</t>
  </si>
  <si>
    <t>hsa-miR-29c-3p</t>
  </si>
  <si>
    <t>hsa-miR-127-3p</t>
  </si>
  <si>
    <t>hsa-miR-128-3p</t>
  </si>
  <si>
    <t>hsa-miR-129-5p</t>
  </si>
  <si>
    <t>hsa-miR-130b-3p</t>
  </si>
  <si>
    <t>hsa-miR-152-3p</t>
  </si>
  <si>
    <t>cfa-miR-1840</t>
  </si>
  <si>
    <t>hsa-miR-187-3p</t>
  </si>
  <si>
    <t>hsa-miR-192-5p</t>
  </si>
  <si>
    <t>cfa-miR-196b</t>
  </si>
  <si>
    <t>cfa-miR-23a</t>
  </si>
  <si>
    <t>cfa-miR-889</t>
  </si>
  <si>
    <t>cfa-miR-411</t>
  </si>
  <si>
    <t>bta-miR-99a-5p</t>
  </si>
  <si>
    <t>hsa-miR-381-3p</t>
  </si>
  <si>
    <t>hsa-miR-590-3p</t>
  </si>
  <si>
    <t>cfa-miR-125a</t>
  </si>
  <si>
    <t>bta-miR-195</t>
  </si>
  <si>
    <t>hsa-miR-9-5p</t>
  </si>
  <si>
    <t>hsa-miR-16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EAAAA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5" borderId="0" xfId="0" applyFill="1"/>
    <xf numFmtId="0" fontId="0" fillId="3" borderId="0" xfId="0" applyFill="1"/>
    <xf numFmtId="0" fontId="0" fillId="4" borderId="0" xfId="0" applyFill="1"/>
    <xf numFmtId="0" fontId="4" fillId="3" borderId="3" xfId="0" applyFont="1" applyFill="1" applyBorder="1"/>
    <xf numFmtId="0" fontId="4" fillId="4" borderId="3" xfId="0" applyFont="1" applyFill="1" applyBorder="1"/>
    <xf numFmtId="0" fontId="4" fillId="5" borderId="3" xfId="0" applyFont="1" applyFill="1" applyBorder="1"/>
    <xf numFmtId="0" fontId="4" fillId="0" borderId="0" xfId="0" applyFont="1"/>
    <xf numFmtId="0" fontId="4" fillId="5" borderId="0" xfId="0" applyFont="1" applyFill="1"/>
    <xf numFmtId="0" fontId="3" fillId="0" borderId="11" xfId="0" applyFont="1" applyBorder="1" applyAlignment="1">
      <alignment horizontal="center" vertical="center"/>
    </xf>
    <xf numFmtId="0" fontId="0" fillId="0" borderId="0" xfId="0" applyAlignment="1">
      <alignment textRotation="90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0" xfId="0" applyAlignment="1">
      <alignment textRotation="90" wrapText="1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14" fontId="0" fillId="2" borderId="11" xfId="0" applyNumberFormat="1" applyFill="1" applyBorder="1"/>
    <xf numFmtId="0" fontId="0" fillId="2" borderId="11" xfId="0" applyFill="1" applyBorder="1"/>
    <xf numFmtId="0" fontId="7" fillId="6" borderId="5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0" xfId="0" applyBorder="1"/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1" xfId="0" applyFont="1" applyBorder="1"/>
    <xf numFmtId="0" fontId="0" fillId="0" borderId="11" xfId="0" applyBorder="1"/>
    <xf numFmtId="14" fontId="0" fillId="0" borderId="11" xfId="0" applyNumberFormat="1" applyBorder="1"/>
    <xf numFmtId="164" fontId="0" fillId="0" borderId="11" xfId="0" applyNumberFormat="1" applyBorder="1"/>
    <xf numFmtId="0" fontId="0" fillId="0" borderId="11" xfId="0" applyBorder="1" applyAlignment="1">
      <alignment horizontal="right"/>
    </xf>
    <xf numFmtId="2" fontId="0" fillId="0" borderId="11" xfId="0" applyNumberFormat="1" applyBorder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2" borderId="11" xfId="0" applyFill="1" applyBorder="1" applyAlignment="1">
      <alignment horizontal="right"/>
    </xf>
    <xf numFmtId="0" fontId="0" fillId="0" borderId="0" xfId="0" applyAlignment="1">
      <alignment horizontal="left" vertical="top"/>
    </xf>
    <xf numFmtId="0" fontId="0" fillId="0" borderId="12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 vertical="top" wrapText="1"/>
    </xf>
    <xf numFmtId="0" fontId="4" fillId="2" borderId="12" xfId="0" applyFont="1" applyFill="1" applyBorder="1" applyAlignment="1">
      <alignment horizontal="left" vertical="top" wrapText="1"/>
    </xf>
    <xf numFmtId="0" fontId="0" fillId="2" borderId="11" xfId="0" applyFill="1" applyBorder="1" applyAlignment="1">
      <alignment horizontal="left"/>
    </xf>
    <xf numFmtId="0" fontId="4" fillId="2" borderId="11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6243A-4101-4FF5-A0C8-14D3F7765A41}">
  <dimension ref="A1:K8"/>
  <sheetViews>
    <sheetView tabSelected="1" workbookViewId="0">
      <selection activeCell="G1" sqref="G1:G1048576"/>
    </sheetView>
  </sheetViews>
  <sheetFormatPr defaultRowHeight="14.5" x14ac:dyDescent="0.35"/>
  <cols>
    <col min="1" max="1" width="9.26953125" style="10" customWidth="1"/>
    <col min="2" max="2" width="12.26953125" style="10" customWidth="1"/>
    <col min="3" max="3" width="10.81640625" style="10" customWidth="1"/>
    <col min="4" max="4" width="25.81640625" customWidth="1"/>
    <col min="5" max="5" width="8.54296875" style="13" customWidth="1"/>
    <col min="6" max="6" width="9.36328125" style="13" customWidth="1"/>
    <col min="7" max="7" width="11" style="13" customWidth="1"/>
    <col min="8" max="8" width="11.453125" style="13" customWidth="1"/>
    <col min="9" max="9" width="12.453125" style="13" customWidth="1"/>
    <col min="10" max="10" width="13.453125" style="13" customWidth="1"/>
    <col min="11" max="11" width="11.453125" style="13" customWidth="1"/>
  </cols>
  <sheetData>
    <row r="1" spans="1:11" x14ac:dyDescent="0.35">
      <c r="A1" s="29" t="s">
        <v>0</v>
      </c>
      <c r="B1" s="29"/>
      <c r="C1" s="29"/>
      <c r="D1" s="11"/>
      <c r="E1" s="12"/>
      <c r="F1" s="12"/>
      <c r="G1" s="12"/>
      <c r="H1" s="12"/>
      <c r="I1" s="12"/>
      <c r="J1" s="12"/>
      <c r="K1" s="12"/>
    </row>
    <row r="2" spans="1:11" ht="45" x14ac:dyDescent="0.35">
      <c r="A2" s="24" t="s">
        <v>1</v>
      </c>
      <c r="B2" s="18" t="s">
        <v>2</v>
      </c>
      <c r="C2" s="18" t="s">
        <v>3</v>
      </c>
      <c r="D2" s="18" t="s">
        <v>150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</row>
    <row r="3" spans="1:11" ht="90.65" customHeight="1" x14ac:dyDescent="0.35">
      <c r="A3" s="22" t="s">
        <v>11</v>
      </c>
      <c r="B3" s="20" t="s">
        <v>12</v>
      </c>
      <c r="C3" s="20" t="s">
        <v>13</v>
      </c>
      <c r="D3" s="20" t="s">
        <v>14</v>
      </c>
      <c r="E3" s="26" t="s">
        <v>15</v>
      </c>
      <c r="F3" s="26" t="s">
        <v>16</v>
      </c>
      <c r="G3" s="26" t="s">
        <v>17</v>
      </c>
      <c r="H3" s="26">
        <v>5</v>
      </c>
      <c r="I3" s="26" t="s">
        <v>18</v>
      </c>
      <c r="J3" s="26">
        <v>125</v>
      </c>
      <c r="K3" s="26">
        <v>198</v>
      </c>
    </row>
    <row r="4" spans="1:11" ht="78.650000000000006" customHeight="1" x14ac:dyDescent="0.35">
      <c r="A4" s="23" t="s">
        <v>19</v>
      </c>
      <c r="B4" s="21" t="s">
        <v>12</v>
      </c>
      <c r="C4" s="21" t="s">
        <v>13</v>
      </c>
      <c r="D4" s="21" t="s">
        <v>20</v>
      </c>
      <c r="E4" s="27" t="s">
        <v>21</v>
      </c>
      <c r="F4" s="27" t="s">
        <v>16</v>
      </c>
      <c r="G4" s="27" t="s">
        <v>22</v>
      </c>
      <c r="H4" s="27">
        <v>4</v>
      </c>
      <c r="I4" s="27" t="s">
        <v>23</v>
      </c>
      <c r="J4" s="27" t="s">
        <v>24</v>
      </c>
      <c r="K4" s="27" t="s">
        <v>24</v>
      </c>
    </row>
    <row r="5" spans="1:11" ht="57.65" customHeight="1" x14ac:dyDescent="0.35">
      <c r="A5" s="22" t="s">
        <v>25</v>
      </c>
      <c r="B5" s="20" t="s">
        <v>26</v>
      </c>
      <c r="C5" s="20" t="s">
        <v>27</v>
      </c>
      <c r="D5" s="19" t="s">
        <v>28</v>
      </c>
      <c r="E5" s="26" t="s">
        <v>29</v>
      </c>
      <c r="F5" s="26" t="s">
        <v>30</v>
      </c>
      <c r="G5" s="26" t="s">
        <v>17</v>
      </c>
      <c r="H5" s="26">
        <v>5</v>
      </c>
      <c r="I5" s="26" t="s">
        <v>18</v>
      </c>
      <c r="J5" s="26">
        <v>65</v>
      </c>
      <c r="K5" s="26">
        <v>183</v>
      </c>
    </row>
    <row r="6" spans="1:11" ht="60.65" customHeight="1" x14ac:dyDescent="0.35">
      <c r="A6" s="23" t="s">
        <v>31</v>
      </c>
      <c r="B6" s="21" t="s">
        <v>32</v>
      </c>
      <c r="C6" s="21" t="s">
        <v>33</v>
      </c>
      <c r="D6" s="21" t="s">
        <v>34</v>
      </c>
      <c r="E6" s="27" t="s">
        <v>35</v>
      </c>
      <c r="F6" s="27" t="s">
        <v>16</v>
      </c>
      <c r="G6" s="27" t="s">
        <v>22</v>
      </c>
      <c r="H6" s="27">
        <v>4</v>
      </c>
      <c r="I6" s="27" t="s">
        <v>18</v>
      </c>
      <c r="J6" s="27">
        <v>154</v>
      </c>
      <c r="K6" s="27">
        <v>235</v>
      </c>
    </row>
    <row r="7" spans="1:11" ht="108" customHeight="1" x14ac:dyDescent="0.35">
      <c r="A7" s="23" t="s">
        <v>36</v>
      </c>
      <c r="B7" s="21" t="s">
        <v>37</v>
      </c>
      <c r="C7" s="21" t="s">
        <v>38</v>
      </c>
      <c r="D7" s="21" t="s">
        <v>39</v>
      </c>
      <c r="E7" s="27" t="s">
        <v>40</v>
      </c>
      <c r="F7" s="27" t="s">
        <v>41</v>
      </c>
      <c r="G7" s="27" t="s">
        <v>42</v>
      </c>
      <c r="H7" s="27">
        <v>4</v>
      </c>
      <c r="I7" s="27" t="s">
        <v>18</v>
      </c>
      <c r="J7" s="27">
        <v>16</v>
      </c>
      <c r="K7" s="27">
        <v>100</v>
      </c>
    </row>
    <row r="8" spans="1:11" ht="102" customHeight="1" x14ac:dyDescent="0.35">
      <c r="A8" s="23" t="s">
        <v>43</v>
      </c>
      <c r="B8" s="21" t="s">
        <v>12</v>
      </c>
      <c r="C8" s="21" t="s">
        <v>44</v>
      </c>
      <c r="D8" s="21" t="s">
        <v>45</v>
      </c>
      <c r="E8" s="27" t="s">
        <v>46</v>
      </c>
      <c r="F8" s="27" t="s">
        <v>16</v>
      </c>
      <c r="G8" s="27" t="s">
        <v>17</v>
      </c>
      <c r="H8" s="27">
        <v>5</v>
      </c>
      <c r="I8" s="27" t="s">
        <v>47</v>
      </c>
      <c r="J8" s="27">
        <v>327</v>
      </c>
      <c r="K8" s="27">
        <v>5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46"/>
  <sheetViews>
    <sheetView topLeftCell="AG1" zoomScale="115" zoomScaleNormal="115" workbookViewId="0">
      <selection activeCell="C49" sqref="C49"/>
    </sheetView>
  </sheetViews>
  <sheetFormatPr defaultRowHeight="14.5" x14ac:dyDescent="0.35"/>
  <cols>
    <col min="1" max="1" width="17.54296875" customWidth="1"/>
    <col min="2" max="2" width="23.26953125" customWidth="1"/>
    <col min="3" max="3" width="30.453125" bestFit="1" customWidth="1"/>
    <col min="4" max="4" width="26.453125" customWidth="1"/>
    <col min="5" max="5" width="14.1796875" customWidth="1"/>
    <col min="6" max="6" width="10.26953125" customWidth="1"/>
    <col min="7" max="8" width="11.81640625" customWidth="1"/>
    <col min="18" max="18" width="14.26953125" customWidth="1"/>
    <col min="20" max="20" width="14.7265625" customWidth="1"/>
    <col min="27" max="28" width="10.7265625" bestFit="1" customWidth="1"/>
    <col min="29" max="29" width="12.1796875" customWidth="1"/>
    <col min="35" max="36" width="36.1796875" customWidth="1"/>
    <col min="37" max="37" width="78.453125" customWidth="1"/>
  </cols>
  <sheetData>
    <row r="1" spans="1:37" ht="36.65" customHeight="1" x14ac:dyDescent="0.35">
      <c r="A1" s="44" t="s">
        <v>48</v>
      </c>
      <c r="B1" s="44"/>
      <c r="C1" s="44"/>
      <c r="D1" s="44"/>
      <c r="E1" s="44"/>
      <c r="F1" s="44"/>
      <c r="G1" s="44"/>
      <c r="H1" s="44"/>
      <c r="I1" s="44"/>
      <c r="J1" s="44"/>
    </row>
    <row r="2" spans="1:37" x14ac:dyDescent="0.35">
      <c r="A2" s="34" t="s">
        <v>49</v>
      </c>
      <c r="B2" s="34" t="s">
        <v>50</v>
      </c>
      <c r="C2" s="34" t="s">
        <v>51</v>
      </c>
      <c r="D2" s="34" t="s">
        <v>3</v>
      </c>
      <c r="E2" s="34" t="s">
        <v>52</v>
      </c>
      <c r="F2" s="34" t="s">
        <v>53</v>
      </c>
      <c r="G2" s="34" t="s">
        <v>54</v>
      </c>
      <c r="H2" s="34" t="s">
        <v>55</v>
      </c>
      <c r="I2" s="34" t="s">
        <v>56</v>
      </c>
      <c r="J2" s="34" t="s">
        <v>2</v>
      </c>
      <c r="K2" s="34" t="s">
        <v>57</v>
      </c>
      <c r="L2" s="34" t="s">
        <v>58</v>
      </c>
      <c r="M2" s="34" t="s">
        <v>59</v>
      </c>
      <c r="N2" s="34" t="s">
        <v>60</v>
      </c>
      <c r="O2" s="34" t="s">
        <v>61</v>
      </c>
      <c r="P2" s="34" t="s">
        <v>62</v>
      </c>
      <c r="Q2" s="34" t="s">
        <v>63</v>
      </c>
      <c r="R2" s="34" t="s">
        <v>64</v>
      </c>
      <c r="S2" s="34" t="s">
        <v>65</v>
      </c>
      <c r="T2" s="34" t="s">
        <v>66</v>
      </c>
      <c r="U2" s="34" t="s">
        <v>67</v>
      </c>
      <c r="V2" s="34" t="s">
        <v>68</v>
      </c>
      <c r="W2" s="34" t="s">
        <v>69</v>
      </c>
      <c r="X2" s="34" t="s">
        <v>70</v>
      </c>
      <c r="Y2" s="34" t="s">
        <v>71</v>
      </c>
      <c r="Z2" s="34" t="s">
        <v>72</v>
      </c>
      <c r="AA2" s="34" t="s">
        <v>73</v>
      </c>
      <c r="AB2" s="34" t="s">
        <v>74</v>
      </c>
      <c r="AC2" s="34" t="s">
        <v>75</v>
      </c>
      <c r="AD2" s="34" t="s">
        <v>76</v>
      </c>
      <c r="AE2" s="34" t="s">
        <v>77</v>
      </c>
      <c r="AF2" s="34" t="s">
        <v>78</v>
      </c>
      <c r="AG2" s="34" t="s">
        <v>79</v>
      </c>
      <c r="AH2" s="34" t="s">
        <v>80</v>
      </c>
      <c r="AI2" s="34" t="s">
        <v>8</v>
      </c>
      <c r="AJ2" s="34" t="s">
        <v>81</v>
      </c>
      <c r="AK2" s="34" t="s">
        <v>82</v>
      </c>
    </row>
    <row r="3" spans="1:37" x14ac:dyDescent="0.35">
      <c r="A3" s="35">
        <v>773682</v>
      </c>
      <c r="B3" s="35" t="s">
        <v>83</v>
      </c>
      <c r="C3" s="35" t="s">
        <v>84</v>
      </c>
      <c r="D3" s="35" t="s">
        <v>85</v>
      </c>
      <c r="E3" s="35" t="s">
        <v>86</v>
      </c>
      <c r="F3" s="35" t="s">
        <v>87</v>
      </c>
      <c r="G3" s="35">
        <v>4.5999999999999996</v>
      </c>
      <c r="H3" s="36">
        <v>38626</v>
      </c>
      <c r="I3" s="37">
        <f t="shared" ref="I3:I20" si="0">(AA3-H3)/365</f>
        <v>8.8739726027397268</v>
      </c>
      <c r="J3" s="35" t="s">
        <v>88</v>
      </c>
      <c r="K3" s="35">
        <v>41.2</v>
      </c>
      <c r="L3" s="35">
        <v>4</v>
      </c>
      <c r="M3" s="35" t="s">
        <v>89</v>
      </c>
      <c r="N3" s="35" t="s">
        <v>89</v>
      </c>
      <c r="O3" s="35">
        <v>48.1</v>
      </c>
      <c r="P3" s="35" t="s">
        <v>89</v>
      </c>
      <c r="Q3" s="38" t="s">
        <v>90</v>
      </c>
      <c r="R3" s="35" t="s">
        <v>91</v>
      </c>
      <c r="S3" s="35">
        <v>1.58</v>
      </c>
      <c r="T3" s="35" t="s">
        <v>89</v>
      </c>
      <c r="U3" s="35">
        <v>1</v>
      </c>
      <c r="V3" s="39">
        <f t="shared" ref="V3:V20" si="1">U3/S3</f>
        <v>0.63291139240506322</v>
      </c>
      <c r="W3" s="35" t="s">
        <v>89</v>
      </c>
      <c r="X3" s="35" t="s">
        <v>89</v>
      </c>
      <c r="Y3" s="35">
        <v>2.8</v>
      </c>
      <c r="Z3" s="35" t="s">
        <v>92</v>
      </c>
      <c r="AA3" s="36">
        <v>41865</v>
      </c>
      <c r="AB3" s="36">
        <v>41884</v>
      </c>
      <c r="AC3" s="36">
        <v>41939</v>
      </c>
      <c r="AD3" s="35">
        <f t="shared" ref="AD3:AD20" si="2">AB3-AA3</f>
        <v>19</v>
      </c>
      <c r="AE3" s="35">
        <f t="shared" ref="AE3:AE20" si="3">AC3-AA3</f>
        <v>74</v>
      </c>
      <c r="AF3" s="35" t="s">
        <v>93</v>
      </c>
      <c r="AG3" s="35" t="s">
        <v>89</v>
      </c>
      <c r="AH3" s="35" t="s">
        <v>91</v>
      </c>
      <c r="AI3" s="35" t="s">
        <v>18</v>
      </c>
      <c r="AJ3" s="35" t="s">
        <v>92</v>
      </c>
      <c r="AK3" s="35"/>
    </row>
    <row r="4" spans="1:37" x14ac:dyDescent="0.35">
      <c r="A4" s="35">
        <v>745223</v>
      </c>
      <c r="B4" s="35" t="s">
        <v>94</v>
      </c>
      <c r="C4" s="35" t="s">
        <v>95</v>
      </c>
      <c r="D4" s="35" t="s">
        <v>96</v>
      </c>
      <c r="E4" s="35" t="s">
        <v>97</v>
      </c>
      <c r="F4" s="35" t="s">
        <v>98</v>
      </c>
      <c r="G4" s="35">
        <v>12.6</v>
      </c>
      <c r="H4" s="36">
        <v>37699</v>
      </c>
      <c r="I4" s="37">
        <f t="shared" si="0"/>
        <v>7.0383561643835613</v>
      </c>
      <c r="J4" s="35" t="s">
        <v>88</v>
      </c>
      <c r="K4" s="35">
        <v>47.8</v>
      </c>
      <c r="L4" s="35">
        <v>3</v>
      </c>
      <c r="M4" s="35" t="s">
        <v>89</v>
      </c>
      <c r="N4" s="35" t="s">
        <v>89</v>
      </c>
      <c r="O4" s="35">
        <v>52</v>
      </c>
      <c r="P4" s="35" t="s">
        <v>91</v>
      </c>
      <c r="Q4" s="38">
        <v>185</v>
      </c>
      <c r="R4" s="35" t="s">
        <v>89</v>
      </c>
      <c r="S4" s="35">
        <v>0.86</v>
      </c>
      <c r="T4" s="35" t="s">
        <v>89</v>
      </c>
      <c r="U4" s="35">
        <v>1.6</v>
      </c>
      <c r="V4" s="39">
        <f t="shared" si="1"/>
        <v>1.86046511627907</v>
      </c>
      <c r="W4" s="35" t="s">
        <v>89</v>
      </c>
      <c r="X4" s="35" t="s">
        <v>89</v>
      </c>
      <c r="Y4" s="35">
        <v>3</v>
      </c>
      <c r="Z4" s="35" t="s">
        <v>92</v>
      </c>
      <c r="AA4" s="36">
        <v>40268</v>
      </c>
      <c r="AB4" s="36">
        <v>40301</v>
      </c>
      <c r="AC4" s="36">
        <v>40339</v>
      </c>
      <c r="AD4" s="35">
        <f t="shared" si="2"/>
        <v>33</v>
      </c>
      <c r="AE4" s="35">
        <f t="shared" si="3"/>
        <v>71</v>
      </c>
      <c r="AF4" s="35" t="s">
        <v>99</v>
      </c>
      <c r="AG4" s="35" t="s">
        <v>91</v>
      </c>
      <c r="AH4" s="35" t="s">
        <v>91</v>
      </c>
      <c r="AI4" s="35" t="s">
        <v>18</v>
      </c>
      <c r="AJ4" s="35" t="s">
        <v>92</v>
      </c>
      <c r="AK4" s="35"/>
    </row>
    <row r="5" spans="1:37" x14ac:dyDescent="0.35">
      <c r="A5" s="35">
        <v>771791</v>
      </c>
      <c r="B5" s="35" t="s">
        <v>100</v>
      </c>
      <c r="C5" s="35" t="s">
        <v>101</v>
      </c>
      <c r="D5" s="35" t="s">
        <v>102</v>
      </c>
      <c r="E5" s="35" t="s">
        <v>86</v>
      </c>
      <c r="F5" s="35" t="s">
        <v>103</v>
      </c>
      <c r="G5" s="35">
        <v>5.6</v>
      </c>
      <c r="H5" s="36">
        <v>37800</v>
      </c>
      <c r="I5" s="37">
        <f t="shared" si="0"/>
        <v>10.865753424657534</v>
      </c>
      <c r="J5" s="35" t="s">
        <v>104</v>
      </c>
      <c r="K5" s="35">
        <v>40.700000000000003</v>
      </c>
      <c r="L5" s="35">
        <v>3</v>
      </c>
      <c r="M5" s="35" t="s">
        <v>89</v>
      </c>
      <c r="N5" s="35" t="s">
        <v>89</v>
      </c>
      <c r="O5" s="35">
        <v>50.8</v>
      </c>
      <c r="P5" s="35" t="s">
        <v>91</v>
      </c>
      <c r="Q5" s="38">
        <v>186</v>
      </c>
      <c r="R5" s="35" t="s">
        <v>89</v>
      </c>
      <c r="S5" s="35">
        <v>0.61</v>
      </c>
      <c r="T5" s="35" t="s">
        <v>89</v>
      </c>
      <c r="U5" s="35">
        <v>1</v>
      </c>
      <c r="V5" s="39">
        <f t="shared" si="1"/>
        <v>1.639344262295082</v>
      </c>
      <c r="W5" s="35" t="s">
        <v>89</v>
      </c>
      <c r="X5" s="35" t="s">
        <v>89</v>
      </c>
      <c r="Y5" s="35">
        <v>3.4</v>
      </c>
      <c r="Z5" s="35" t="s">
        <v>92</v>
      </c>
      <c r="AA5" s="36">
        <v>41766</v>
      </c>
      <c r="AB5" s="36">
        <v>41801</v>
      </c>
      <c r="AC5" s="36">
        <v>41831</v>
      </c>
      <c r="AD5" s="35">
        <f t="shared" si="2"/>
        <v>35</v>
      </c>
      <c r="AE5" s="35">
        <f t="shared" si="3"/>
        <v>65</v>
      </c>
      <c r="AF5" s="35" t="s">
        <v>93</v>
      </c>
      <c r="AG5" s="35" t="s">
        <v>89</v>
      </c>
      <c r="AH5" s="35" t="s">
        <v>91</v>
      </c>
      <c r="AI5" s="35" t="s">
        <v>18</v>
      </c>
      <c r="AJ5" s="35" t="s">
        <v>92</v>
      </c>
      <c r="AK5" s="35"/>
    </row>
    <row r="6" spans="1:37" x14ac:dyDescent="0.35">
      <c r="A6" s="35">
        <v>759588</v>
      </c>
      <c r="B6" s="35" t="s">
        <v>105</v>
      </c>
      <c r="C6" s="35" t="s">
        <v>106</v>
      </c>
      <c r="D6" s="35" t="s">
        <v>107</v>
      </c>
      <c r="E6" s="35" t="s">
        <v>108</v>
      </c>
      <c r="F6" s="35" t="s">
        <v>87</v>
      </c>
      <c r="G6" s="35">
        <v>2.1</v>
      </c>
      <c r="H6" s="36">
        <v>38742</v>
      </c>
      <c r="I6" s="37">
        <f t="shared" si="0"/>
        <v>7.7917808219178086</v>
      </c>
      <c r="J6" s="35" t="s">
        <v>88</v>
      </c>
      <c r="K6" s="35">
        <v>15.9</v>
      </c>
      <c r="L6" s="35">
        <v>5</v>
      </c>
      <c r="M6" s="35" t="s">
        <v>91</v>
      </c>
      <c r="N6" s="35" t="s">
        <v>91</v>
      </c>
      <c r="O6" s="35">
        <v>30.3</v>
      </c>
      <c r="P6" s="35" t="s">
        <v>91</v>
      </c>
      <c r="Q6" s="38" t="s">
        <v>109</v>
      </c>
      <c r="R6" s="35" t="s">
        <v>89</v>
      </c>
      <c r="S6" s="35">
        <v>0.17</v>
      </c>
      <c r="T6" s="35" t="s">
        <v>91</v>
      </c>
      <c r="U6" s="35">
        <v>11.3</v>
      </c>
      <c r="V6" s="39">
        <f t="shared" si="1"/>
        <v>66.470588235294116</v>
      </c>
      <c r="W6" s="35" t="s">
        <v>89</v>
      </c>
      <c r="X6" s="35" t="s">
        <v>89</v>
      </c>
      <c r="Y6" s="35">
        <v>3.4</v>
      </c>
      <c r="Z6" s="35" t="s">
        <v>92</v>
      </c>
      <c r="AA6" s="36">
        <v>41586</v>
      </c>
      <c r="AB6" s="36">
        <v>41626</v>
      </c>
      <c r="AC6" s="36">
        <v>41634</v>
      </c>
      <c r="AD6" s="35">
        <f t="shared" si="2"/>
        <v>40</v>
      </c>
      <c r="AE6" s="35">
        <f t="shared" si="3"/>
        <v>48</v>
      </c>
      <c r="AF6" s="35" t="s">
        <v>99</v>
      </c>
      <c r="AG6" s="35" t="s">
        <v>91</v>
      </c>
      <c r="AH6" s="35" t="s">
        <v>91</v>
      </c>
      <c r="AI6" s="35" t="s">
        <v>18</v>
      </c>
      <c r="AJ6" s="35" t="s">
        <v>92</v>
      </c>
      <c r="AK6" s="35"/>
    </row>
    <row r="7" spans="1:37" x14ac:dyDescent="0.35">
      <c r="A7" s="35">
        <v>770823</v>
      </c>
      <c r="B7" s="35" t="s">
        <v>110</v>
      </c>
      <c r="C7" s="35" t="s">
        <v>111</v>
      </c>
      <c r="D7" s="35" t="s">
        <v>112</v>
      </c>
      <c r="E7" s="35" t="s">
        <v>113</v>
      </c>
      <c r="F7" s="35" t="s">
        <v>103</v>
      </c>
      <c r="G7" s="35">
        <v>9.1999999999999993</v>
      </c>
      <c r="H7" s="36">
        <v>39238</v>
      </c>
      <c r="I7" s="37">
        <f t="shared" si="0"/>
        <v>6.7698630136986298</v>
      </c>
      <c r="J7" s="35" t="s">
        <v>104</v>
      </c>
      <c r="K7" s="35">
        <v>47.5</v>
      </c>
      <c r="L7" s="35">
        <v>5</v>
      </c>
      <c r="M7" s="35" t="s">
        <v>91</v>
      </c>
      <c r="N7" s="35" t="s">
        <v>89</v>
      </c>
      <c r="O7" s="35">
        <v>40.1</v>
      </c>
      <c r="P7" s="35" t="s">
        <v>91</v>
      </c>
      <c r="Q7" s="38">
        <v>192</v>
      </c>
      <c r="R7" s="35" t="s">
        <v>89</v>
      </c>
      <c r="S7" s="35">
        <v>0.17</v>
      </c>
      <c r="T7" s="35" t="s">
        <v>89</v>
      </c>
      <c r="U7" s="35">
        <v>1.4</v>
      </c>
      <c r="V7" s="39">
        <f t="shared" si="1"/>
        <v>8.235294117647058</v>
      </c>
      <c r="W7" s="35" t="s">
        <v>89</v>
      </c>
      <c r="X7" s="35" t="s">
        <v>89</v>
      </c>
      <c r="Y7" s="35">
        <v>2.5</v>
      </c>
      <c r="Z7" s="35" t="s">
        <v>92</v>
      </c>
      <c r="AA7" s="36">
        <v>41709</v>
      </c>
      <c r="AB7" s="36">
        <v>41750</v>
      </c>
      <c r="AC7" s="36">
        <v>41825</v>
      </c>
      <c r="AD7" s="35">
        <f t="shared" si="2"/>
        <v>41</v>
      </c>
      <c r="AE7" s="35">
        <f t="shared" si="3"/>
        <v>116</v>
      </c>
      <c r="AF7" s="35" t="s">
        <v>93</v>
      </c>
      <c r="AG7" s="35" t="s">
        <v>89</v>
      </c>
      <c r="AH7" s="35" t="s">
        <v>91</v>
      </c>
      <c r="AI7" s="35" t="s">
        <v>18</v>
      </c>
      <c r="AJ7" s="35" t="s">
        <v>92</v>
      </c>
      <c r="AK7" s="35"/>
    </row>
    <row r="8" spans="1:37" x14ac:dyDescent="0.35">
      <c r="A8" s="35">
        <v>783684</v>
      </c>
      <c r="B8" s="35" t="s">
        <v>114</v>
      </c>
      <c r="C8" s="35" t="s">
        <v>115</v>
      </c>
      <c r="D8" s="35" t="s">
        <v>96</v>
      </c>
      <c r="E8" s="35" t="s">
        <v>116</v>
      </c>
      <c r="F8" s="35" t="s">
        <v>98</v>
      </c>
      <c r="G8" s="35">
        <v>12.2</v>
      </c>
      <c r="H8" s="36">
        <v>39301</v>
      </c>
      <c r="I8" s="37">
        <f t="shared" si="0"/>
        <v>8.632876712328768</v>
      </c>
      <c r="J8" s="35" t="s">
        <v>88</v>
      </c>
      <c r="K8" s="35">
        <v>25.6</v>
      </c>
      <c r="L8" s="35">
        <v>4</v>
      </c>
      <c r="M8" s="35" t="s">
        <v>89</v>
      </c>
      <c r="N8" s="35" t="s">
        <v>91</v>
      </c>
      <c r="O8" s="35">
        <v>36.1</v>
      </c>
      <c r="P8" s="35" t="s">
        <v>91</v>
      </c>
      <c r="Q8" s="38" t="s">
        <v>109</v>
      </c>
      <c r="R8" s="35" t="s">
        <v>89</v>
      </c>
      <c r="S8" s="35">
        <v>0.74</v>
      </c>
      <c r="T8" s="35" t="s">
        <v>89</v>
      </c>
      <c r="U8" s="35">
        <v>0.1</v>
      </c>
      <c r="V8" s="39">
        <f t="shared" si="1"/>
        <v>0.13513513513513514</v>
      </c>
      <c r="W8" s="35" t="s">
        <v>89</v>
      </c>
      <c r="X8" s="35" t="s">
        <v>89</v>
      </c>
      <c r="Y8" s="35">
        <v>3.5</v>
      </c>
      <c r="Z8" s="35" t="s">
        <v>92</v>
      </c>
      <c r="AA8" s="36">
        <v>42452</v>
      </c>
      <c r="AB8" s="36">
        <v>42495</v>
      </c>
      <c r="AC8" s="36">
        <v>42510</v>
      </c>
      <c r="AD8" s="35">
        <f t="shared" si="2"/>
        <v>43</v>
      </c>
      <c r="AE8" s="35">
        <f t="shared" si="3"/>
        <v>58</v>
      </c>
      <c r="AF8" s="35" t="s">
        <v>93</v>
      </c>
      <c r="AG8" s="35" t="s">
        <v>89</v>
      </c>
      <c r="AH8" s="35" t="s">
        <v>91</v>
      </c>
      <c r="AI8" s="35" t="s">
        <v>18</v>
      </c>
      <c r="AJ8" s="35" t="s">
        <v>92</v>
      </c>
      <c r="AK8" s="35"/>
    </row>
    <row r="9" spans="1:37" x14ac:dyDescent="0.35">
      <c r="A9" s="35">
        <v>775756</v>
      </c>
      <c r="B9" s="35" t="s">
        <v>117</v>
      </c>
      <c r="C9" s="35" t="s">
        <v>118</v>
      </c>
      <c r="D9" s="35" t="s">
        <v>102</v>
      </c>
      <c r="E9" s="35" t="s">
        <v>119</v>
      </c>
      <c r="F9" s="35" t="s">
        <v>98</v>
      </c>
      <c r="G9" s="35">
        <v>10.199999999999999</v>
      </c>
      <c r="H9" s="36">
        <v>37289</v>
      </c>
      <c r="I9" s="37">
        <f t="shared" si="0"/>
        <v>12.860273972602739</v>
      </c>
      <c r="J9" s="35" t="s">
        <v>88</v>
      </c>
      <c r="K9" s="35">
        <v>38</v>
      </c>
      <c r="L9" s="35">
        <v>4</v>
      </c>
      <c r="M9" s="35" t="s">
        <v>89</v>
      </c>
      <c r="N9" s="35" t="s">
        <v>91</v>
      </c>
      <c r="O9" s="35">
        <v>35.200000000000003</v>
      </c>
      <c r="P9" s="35" t="s">
        <v>91</v>
      </c>
      <c r="Q9" s="38">
        <v>161</v>
      </c>
      <c r="R9" s="35" t="s">
        <v>89</v>
      </c>
      <c r="S9" s="35">
        <v>0.22</v>
      </c>
      <c r="T9" s="35" t="s">
        <v>89</v>
      </c>
      <c r="U9" s="35">
        <v>1.2</v>
      </c>
      <c r="V9" s="39">
        <f t="shared" si="1"/>
        <v>5.4545454545454541</v>
      </c>
      <c r="W9" s="35" t="s">
        <v>89</v>
      </c>
      <c r="X9" s="35" t="s">
        <v>89</v>
      </c>
      <c r="Y9" s="35">
        <v>3.1</v>
      </c>
      <c r="Z9" s="35" t="s">
        <v>92</v>
      </c>
      <c r="AA9" s="36">
        <v>41983</v>
      </c>
      <c r="AB9" s="36">
        <v>42031</v>
      </c>
      <c r="AC9" s="36">
        <v>42090</v>
      </c>
      <c r="AD9" s="35">
        <f t="shared" si="2"/>
        <v>48</v>
      </c>
      <c r="AE9" s="35">
        <f t="shared" si="3"/>
        <v>107</v>
      </c>
      <c r="AF9" s="35" t="s">
        <v>93</v>
      </c>
      <c r="AG9" s="35" t="s">
        <v>91</v>
      </c>
      <c r="AH9" s="35" t="s">
        <v>91</v>
      </c>
      <c r="AI9" s="35" t="s">
        <v>18</v>
      </c>
      <c r="AJ9" s="35" t="s">
        <v>92</v>
      </c>
      <c r="AK9" s="35"/>
    </row>
    <row r="10" spans="1:37" x14ac:dyDescent="0.35">
      <c r="A10" s="35">
        <v>773730</v>
      </c>
      <c r="B10" s="35" t="s">
        <v>120</v>
      </c>
      <c r="C10" s="35" t="s">
        <v>121</v>
      </c>
      <c r="D10" s="35" t="s">
        <v>122</v>
      </c>
      <c r="E10" s="35" t="s">
        <v>86</v>
      </c>
      <c r="F10" s="35" t="s">
        <v>103</v>
      </c>
      <c r="G10" s="35">
        <v>6.4</v>
      </c>
      <c r="H10" s="36">
        <v>38353</v>
      </c>
      <c r="I10" s="37">
        <f t="shared" si="0"/>
        <v>10.232876712328768</v>
      </c>
      <c r="J10" s="35" t="s">
        <v>104</v>
      </c>
      <c r="K10" s="35">
        <v>33.799999999999997</v>
      </c>
      <c r="L10" s="35">
        <v>4</v>
      </c>
      <c r="M10" s="35" t="s">
        <v>89</v>
      </c>
      <c r="N10" s="35" t="s">
        <v>89</v>
      </c>
      <c r="O10" s="35">
        <v>49.4</v>
      </c>
      <c r="P10" s="35" t="s">
        <v>89</v>
      </c>
      <c r="Q10" s="38" t="s">
        <v>90</v>
      </c>
      <c r="R10" s="35" t="s">
        <v>89</v>
      </c>
      <c r="S10" s="35">
        <v>0.24</v>
      </c>
      <c r="T10" s="35" t="s">
        <v>89</v>
      </c>
      <c r="U10" s="35">
        <v>0.5</v>
      </c>
      <c r="V10" s="39">
        <f t="shared" si="1"/>
        <v>2.0833333333333335</v>
      </c>
      <c r="W10" s="35" t="s">
        <v>89</v>
      </c>
      <c r="X10" s="35" t="s">
        <v>89</v>
      </c>
      <c r="Y10" s="35">
        <v>2.8</v>
      </c>
      <c r="Z10" s="35" t="s">
        <v>123</v>
      </c>
      <c r="AA10" s="36">
        <v>42088</v>
      </c>
      <c r="AB10" s="36">
        <v>42139</v>
      </c>
      <c r="AC10" s="36">
        <v>42180</v>
      </c>
      <c r="AD10" s="35">
        <f t="shared" si="2"/>
        <v>51</v>
      </c>
      <c r="AE10" s="35">
        <f t="shared" si="3"/>
        <v>92</v>
      </c>
      <c r="AF10" s="35" t="s">
        <v>93</v>
      </c>
      <c r="AG10" s="35" t="s">
        <v>89</v>
      </c>
      <c r="AH10" s="35" t="s">
        <v>91</v>
      </c>
      <c r="AI10" s="35" t="s">
        <v>18</v>
      </c>
      <c r="AJ10" s="35" t="s">
        <v>124</v>
      </c>
      <c r="AK10" s="35" t="s">
        <v>125</v>
      </c>
    </row>
    <row r="11" spans="1:37" x14ac:dyDescent="0.35">
      <c r="A11" s="35">
        <v>746068</v>
      </c>
      <c r="B11" s="35" t="s">
        <v>126</v>
      </c>
      <c r="C11" s="35" t="s">
        <v>127</v>
      </c>
      <c r="D11" s="35" t="s">
        <v>102</v>
      </c>
      <c r="E11" s="35" t="s">
        <v>86</v>
      </c>
      <c r="F11" s="35" t="s">
        <v>103</v>
      </c>
      <c r="G11" s="35">
        <v>5.5</v>
      </c>
      <c r="H11" s="36">
        <v>37799</v>
      </c>
      <c r="I11" s="37">
        <f t="shared" si="0"/>
        <v>6.9808219178082194</v>
      </c>
      <c r="J11" s="35" t="s">
        <v>104</v>
      </c>
      <c r="K11" s="35">
        <v>34.4</v>
      </c>
      <c r="L11" s="35">
        <v>5</v>
      </c>
      <c r="M11" s="35" t="s">
        <v>91</v>
      </c>
      <c r="N11" s="35" t="s">
        <v>91</v>
      </c>
      <c r="O11" s="35">
        <v>36.799999999999997</v>
      </c>
      <c r="P11" s="35" t="s">
        <v>89</v>
      </c>
      <c r="Q11" s="38" t="s">
        <v>90</v>
      </c>
      <c r="R11" s="35" t="s">
        <v>89</v>
      </c>
      <c r="S11" s="35">
        <v>0.26</v>
      </c>
      <c r="T11" s="35" t="s">
        <v>89</v>
      </c>
      <c r="U11" s="35">
        <v>1.23</v>
      </c>
      <c r="V11" s="39">
        <f t="shared" si="1"/>
        <v>4.7307692307692308</v>
      </c>
      <c r="W11" s="35" t="s">
        <v>89</v>
      </c>
      <c r="X11" s="35" t="s">
        <v>89</v>
      </c>
      <c r="Y11" s="35">
        <v>3.8</v>
      </c>
      <c r="Z11" s="35" t="s">
        <v>92</v>
      </c>
      <c r="AA11" s="36">
        <v>40347</v>
      </c>
      <c r="AB11" s="36">
        <v>40403</v>
      </c>
      <c r="AC11" s="36">
        <v>40418</v>
      </c>
      <c r="AD11" s="35">
        <f t="shared" si="2"/>
        <v>56</v>
      </c>
      <c r="AE11" s="35">
        <f t="shared" si="3"/>
        <v>71</v>
      </c>
      <c r="AF11" s="35" t="s">
        <v>99</v>
      </c>
      <c r="AG11" s="35" t="s">
        <v>91</v>
      </c>
      <c r="AH11" s="35" t="s">
        <v>91</v>
      </c>
      <c r="AI11" s="35" t="s">
        <v>18</v>
      </c>
      <c r="AJ11" s="35" t="s">
        <v>92</v>
      </c>
      <c r="AK11" s="35"/>
    </row>
    <row r="12" spans="1:37" x14ac:dyDescent="0.35">
      <c r="A12" s="35">
        <v>776809</v>
      </c>
      <c r="B12" s="35" t="s">
        <v>128</v>
      </c>
      <c r="C12" s="35" t="s">
        <v>129</v>
      </c>
      <c r="D12" s="35" t="s">
        <v>130</v>
      </c>
      <c r="E12" s="35" t="s">
        <v>97</v>
      </c>
      <c r="F12" s="35" t="s">
        <v>103</v>
      </c>
      <c r="G12" s="35">
        <v>9</v>
      </c>
      <c r="H12" s="36">
        <v>37884</v>
      </c>
      <c r="I12" s="37">
        <f t="shared" si="0"/>
        <v>11.421917808219177</v>
      </c>
      <c r="J12" s="35" t="s">
        <v>104</v>
      </c>
      <c r="K12" s="35">
        <v>6</v>
      </c>
      <c r="L12" s="35">
        <v>4</v>
      </c>
      <c r="M12" s="35" t="s">
        <v>89</v>
      </c>
      <c r="N12" s="35" t="s">
        <v>89</v>
      </c>
      <c r="O12" s="35">
        <v>48.7</v>
      </c>
      <c r="P12" s="35" t="s">
        <v>89</v>
      </c>
      <c r="Q12" s="38">
        <v>387</v>
      </c>
      <c r="R12" s="35" t="s">
        <v>89</v>
      </c>
      <c r="S12" s="35">
        <v>1.01</v>
      </c>
      <c r="T12" s="35" t="s">
        <v>89</v>
      </c>
      <c r="U12" s="35">
        <v>2.1</v>
      </c>
      <c r="V12" s="39">
        <f t="shared" si="1"/>
        <v>2.0792079207920793</v>
      </c>
      <c r="W12" s="35" t="s">
        <v>89</v>
      </c>
      <c r="X12" s="35" t="s">
        <v>89</v>
      </c>
      <c r="Y12" s="35">
        <v>3.5</v>
      </c>
      <c r="Z12" s="35" t="s">
        <v>92</v>
      </c>
      <c r="AA12" s="36">
        <v>42053</v>
      </c>
      <c r="AB12" s="36">
        <v>42116</v>
      </c>
      <c r="AC12" s="36">
        <v>42178</v>
      </c>
      <c r="AD12" s="35">
        <f t="shared" si="2"/>
        <v>63</v>
      </c>
      <c r="AE12" s="35">
        <f t="shared" si="3"/>
        <v>125</v>
      </c>
      <c r="AF12" s="35" t="s">
        <v>93</v>
      </c>
      <c r="AG12" s="35" t="s">
        <v>89</v>
      </c>
      <c r="AH12" s="35" t="s">
        <v>91</v>
      </c>
      <c r="AI12" s="35" t="s">
        <v>18</v>
      </c>
      <c r="AJ12" s="35" t="s">
        <v>92</v>
      </c>
      <c r="AK12" s="35"/>
    </row>
    <row r="13" spans="1:37" x14ac:dyDescent="0.35">
      <c r="A13" s="35">
        <v>778579</v>
      </c>
      <c r="B13" s="35" t="s">
        <v>131</v>
      </c>
      <c r="C13" s="35" t="s">
        <v>132</v>
      </c>
      <c r="D13" s="35" t="s">
        <v>107</v>
      </c>
      <c r="E13" s="35" t="s">
        <v>113</v>
      </c>
      <c r="F13" s="35" t="s">
        <v>103</v>
      </c>
      <c r="G13" s="35">
        <v>7.5</v>
      </c>
      <c r="H13" s="36">
        <v>37257</v>
      </c>
      <c r="I13" s="37">
        <f t="shared" si="0"/>
        <v>13.43013698630137</v>
      </c>
      <c r="J13" s="35" t="s">
        <v>88</v>
      </c>
      <c r="K13" s="35">
        <v>14.3</v>
      </c>
      <c r="L13" s="35">
        <v>5</v>
      </c>
      <c r="M13" s="35" t="s">
        <v>91</v>
      </c>
      <c r="N13" s="35" t="s">
        <v>89</v>
      </c>
      <c r="O13" s="35">
        <v>45.1</v>
      </c>
      <c r="P13" s="35" t="s">
        <v>91</v>
      </c>
      <c r="Q13" s="38">
        <v>141</v>
      </c>
      <c r="R13" s="35" t="s">
        <v>89</v>
      </c>
      <c r="S13" s="35">
        <v>0.69</v>
      </c>
      <c r="T13" s="35" t="s">
        <v>91</v>
      </c>
      <c r="U13" s="35">
        <v>59.3</v>
      </c>
      <c r="V13" s="39">
        <f t="shared" si="1"/>
        <v>85.94202898550725</v>
      </c>
      <c r="W13" s="35" t="s">
        <v>89</v>
      </c>
      <c r="X13" s="35" t="s">
        <v>89</v>
      </c>
      <c r="Y13" s="35">
        <v>2.2000000000000002</v>
      </c>
      <c r="Z13" s="35" t="s">
        <v>92</v>
      </c>
      <c r="AA13" s="36">
        <v>42159</v>
      </c>
      <c r="AB13" s="36">
        <v>42223</v>
      </c>
      <c r="AC13" s="36">
        <v>42297</v>
      </c>
      <c r="AD13" s="35">
        <f t="shared" si="2"/>
        <v>64</v>
      </c>
      <c r="AE13" s="35">
        <f t="shared" si="3"/>
        <v>138</v>
      </c>
      <c r="AF13" s="35" t="s">
        <v>93</v>
      </c>
      <c r="AG13" s="35" t="s">
        <v>89</v>
      </c>
      <c r="AH13" s="35" t="s">
        <v>91</v>
      </c>
      <c r="AI13" s="35" t="s">
        <v>18</v>
      </c>
      <c r="AJ13" s="35" t="s">
        <v>92</v>
      </c>
      <c r="AK13" s="35"/>
    </row>
    <row r="14" spans="1:37" x14ac:dyDescent="0.35">
      <c r="A14" s="35">
        <v>758722</v>
      </c>
      <c r="B14" s="35" t="s">
        <v>133</v>
      </c>
      <c r="C14" s="35" t="s">
        <v>134</v>
      </c>
      <c r="D14" s="35" t="s">
        <v>102</v>
      </c>
      <c r="E14" s="35" t="s">
        <v>86</v>
      </c>
      <c r="F14" s="35" t="s">
        <v>103</v>
      </c>
      <c r="G14" s="35">
        <v>7.4</v>
      </c>
      <c r="H14" s="36">
        <v>37607</v>
      </c>
      <c r="I14" s="37">
        <f t="shared" si="0"/>
        <v>9.5315068493150683</v>
      </c>
      <c r="J14" s="35" t="s">
        <v>104</v>
      </c>
      <c r="K14" s="35">
        <v>41</v>
      </c>
      <c r="L14" s="35">
        <v>5</v>
      </c>
      <c r="M14" s="35" t="s">
        <v>91</v>
      </c>
      <c r="N14" s="35" t="s">
        <v>89</v>
      </c>
      <c r="O14" s="35">
        <v>44</v>
      </c>
      <c r="P14" s="35" t="s">
        <v>91</v>
      </c>
      <c r="Q14" s="38">
        <v>141</v>
      </c>
      <c r="R14" s="35" t="s">
        <v>89</v>
      </c>
      <c r="S14" s="35">
        <v>1.01</v>
      </c>
      <c r="T14" s="35" t="s">
        <v>89</v>
      </c>
      <c r="U14" s="35">
        <v>1.9</v>
      </c>
      <c r="V14" s="39">
        <f t="shared" si="1"/>
        <v>1.8811881188118811</v>
      </c>
      <c r="W14" s="35" t="s">
        <v>89</v>
      </c>
      <c r="X14" s="35" t="s">
        <v>89</v>
      </c>
      <c r="Y14" s="35">
        <v>3.4</v>
      </c>
      <c r="Z14" s="35" t="s">
        <v>92</v>
      </c>
      <c r="AA14" s="36">
        <v>41086</v>
      </c>
      <c r="AB14" s="36">
        <v>41151</v>
      </c>
      <c r="AC14" s="36">
        <v>41269</v>
      </c>
      <c r="AD14" s="35">
        <f t="shared" si="2"/>
        <v>65</v>
      </c>
      <c r="AE14" s="35">
        <f t="shared" si="3"/>
        <v>183</v>
      </c>
      <c r="AF14" s="35" t="s">
        <v>99</v>
      </c>
      <c r="AG14" s="35" t="s">
        <v>91</v>
      </c>
      <c r="AH14" s="35" t="s">
        <v>89</v>
      </c>
      <c r="AI14" s="35" t="s">
        <v>18</v>
      </c>
      <c r="AJ14" s="35" t="s">
        <v>92</v>
      </c>
      <c r="AK14" s="35"/>
    </row>
    <row r="15" spans="1:37" x14ac:dyDescent="0.35">
      <c r="A15" s="35">
        <v>763329</v>
      </c>
      <c r="B15" s="35" t="s">
        <v>135</v>
      </c>
      <c r="C15" s="35" t="s">
        <v>136</v>
      </c>
      <c r="D15" s="35" t="s">
        <v>137</v>
      </c>
      <c r="E15" s="35" t="s">
        <v>97</v>
      </c>
      <c r="F15" s="35" t="s">
        <v>103</v>
      </c>
      <c r="G15" s="35">
        <v>5.2</v>
      </c>
      <c r="H15" s="36">
        <v>35796</v>
      </c>
      <c r="I15" s="37">
        <f t="shared" si="0"/>
        <v>15.057534246575342</v>
      </c>
      <c r="J15" s="35" t="s">
        <v>104</v>
      </c>
      <c r="K15" s="35">
        <v>10.3</v>
      </c>
      <c r="L15" s="35">
        <v>3</v>
      </c>
      <c r="M15" s="35" t="s">
        <v>89</v>
      </c>
      <c r="N15" s="35" t="s">
        <v>89</v>
      </c>
      <c r="O15" s="35">
        <v>45.3</v>
      </c>
      <c r="P15" s="35" t="s">
        <v>89</v>
      </c>
      <c r="Q15" s="38">
        <v>308</v>
      </c>
      <c r="R15" s="35" t="s">
        <v>89</v>
      </c>
      <c r="S15" s="35">
        <v>0.2</v>
      </c>
      <c r="T15" s="35" t="s">
        <v>89</v>
      </c>
      <c r="U15" s="35">
        <v>1</v>
      </c>
      <c r="V15" s="39">
        <f t="shared" si="1"/>
        <v>5</v>
      </c>
      <c r="W15" s="35" t="s">
        <v>89</v>
      </c>
      <c r="X15" s="35" t="s">
        <v>89</v>
      </c>
      <c r="Y15" s="35">
        <v>2.2000000000000002</v>
      </c>
      <c r="Z15" s="35" t="s">
        <v>92</v>
      </c>
      <c r="AA15" s="36">
        <v>41292</v>
      </c>
      <c r="AB15" s="36">
        <v>41367</v>
      </c>
      <c r="AC15" s="36">
        <v>41453</v>
      </c>
      <c r="AD15" s="35">
        <f t="shared" si="2"/>
        <v>75</v>
      </c>
      <c r="AE15" s="35">
        <f t="shared" si="3"/>
        <v>161</v>
      </c>
      <c r="AF15" s="35" t="s">
        <v>93</v>
      </c>
      <c r="AG15" s="35" t="s">
        <v>91</v>
      </c>
      <c r="AH15" s="35" t="s">
        <v>89</v>
      </c>
      <c r="AI15" s="35" t="s">
        <v>18</v>
      </c>
      <c r="AJ15" s="35" t="s">
        <v>92</v>
      </c>
      <c r="AK15" s="35"/>
    </row>
    <row r="16" spans="1:37" x14ac:dyDescent="0.35">
      <c r="A16" s="35">
        <v>772629</v>
      </c>
      <c r="B16" s="35" t="s">
        <v>138</v>
      </c>
      <c r="C16" s="35" t="s">
        <v>139</v>
      </c>
      <c r="D16" s="35" t="s">
        <v>140</v>
      </c>
      <c r="E16" s="35" t="s">
        <v>86</v>
      </c>
      <c r="F16" s="35" t="s">
        <v>103</v>
      </c>
      <c r="G16" s="35">
        <v>8.1999999999999993</v>
      </c>
      <c r="H16" s="36">
        <v>38878</v>
      </c>
      <c r="I16" s="37">
        <f t="shared" si="0"/>
        <v>8.0328767123287665</v>
      </c>
      <c r="J16" s="35" t="s">
        <v>104</v>
      </c>
      <c r="K16" s="35">
        <v>23.5</v>
      </c>
      <c r="L16" s="35">
        <v>5</v>
      </c>
      <c r="M16" s="35" t="s">
        <v>91</v>
      </c>
      <c r="N16" s="35" t="s">
        <v>89</v>
      </c>
      <c r="O16" s="35">
        <v>54.5</v>
      </c>
      <c r="P16" s="35" t="s">
        <v>89</v>
      </c>
      <c r="Q16" s="38">
        <v>259</v>
      </c>
      <c r="R16" s="35" t="s">
        <v>89</v>
      </c>
      <c r="S16" s="35">
        <v>0.46</v>
      </c>
      <c r="T16" s="35" t="s">
        <v>89</v>
      </c>
      <c r="U16" s="35">
        <v>0.9</v>
      </c>
      <c r="V16" s="39">
        <f t="shared" si="1"/>
        <v>1.9565217391304348</v>
      </c>
      <c r="W16" s="35" t="s">
        <v>89</v>
      </c>
      <c r="X16" s="35" t="s">
        <v>89</v>
      </c>
      <c r="Y16" s="35">
        <v>2.8</v>
      </c>
      <c r="Z16" s="35" t="s">
        <v>123</v>
      </c>
      <c r="AA16" s="36">
        <v>41810</v>
      </c>
      <c r="AB16" s="36">
        <v>41886</v>
      </c>
      <c r="AC16" s="36">
        <v>41941</v>
      </c>
      <c r="AD16" s="35">
        <f t="shared" si="2"/>
        <v>76</v>
      </c>
      <c r="AE16" s="35">
        <f t="shared" si="3"/>
        <v>131</v>
      </c>
      <c r="AF16" s="35" t="s">
        <v>93</v>
      </c>
      <c r="AG16" s="35" t="s">
        <v>89</v>
      </c>
      <c r="AH16" s="35" t="s">
        <v>91</v>
      </c>
      <c r="AI16" s="35" t="s">
        <v>18</v>
      </c>
      <c r="AJ16" s="35" t="s">
        <v>141</v>
      </c>
      <c r="AK16" s="35"/>
    </row>
    <row r="17" spans="1:37" x14ac:dyDescent="0.35">
      <c r="A17" s="35">
        <v>782937</v>
      </c>
      <c r="B17" s="35" t="s">
        <v>142</v>
      </c>
      <c r="C17" s="35" t="s">
        <v>143</v>
      </c>
      <c r="D17" s="35" t="s">
        <v>144</v>
      </c>
      <c r="E17" s="35" t="s">
        <v>86</v>
      </c>
      <c r="F17" s="35" t="s">
        <v>87</v>
      </c>
      <c r="G17" s="35">
        <v>4.5</v>
      </c>
      <c r="H17" s="36">
        <v>39842</v>
      </c>
      <c r="I17" s="37">
        <f t="shared" si="0"/>
        <v>7.0383561643835613</v>
      </c>
      <c r="J17" s="35" t="s">
        <v>54</v>
      </c>
      <c r="K17" s="35">
        <v>37.200000000000003</v>
      </c>
      <c r="L17" s="35">
        <v>5</v>
      </c>
      <c r="M17" s="35" t="s">
        <v>89</v>
      </c>
      <c r="N17" s="35" t="s">
        <v>91</v>
      </c>
      <c r="O17" s="35">
        <v>34.5</v>
      </c>
      <c r="P17" s="35" t="s">
        <v>89</v>
      </c>
      <c r="Q17" s="38">
        <v>389</v>
      </c>
      <c r="R17" s="35" t="s">
        <v>91</v>
      </c>
      <c r="S17" s="35">
        <v>2.2799999999999998</v>
      </c>
      <c r="T17" s="35" t="s">
        <v>89</v>
      </c>
      <c r="U17" s="35">
        <v>3.2</v>
      </c>
      <c r="V17" s="39">
        <f t="shared" si="1"/>
        <v>1.4035087719298247</v>
      </c>
      <c r="W17" s="35" t="s">
        <v>89</v>
      </c>
      <c r="X17" s="35" t="s">
        <v>89</v>
      </c>
      <c r="Y17" s="35">
        <v>2.6</v>
      </c>
      <c r="Z17" s="35" t="s">
        <v>123</v>
      </c>
      <c r="AA17" s="36">
        <v>42411</v>
      </c>
      <c r="AB17" s="36">
        <v>42491</v>
      </c>
      <c r="AC17" s="36">
        <v>42562</v>
      </c>
      <c r="AD17" s="35">
        <f t="shared" si="2"/>
        <v>80</v>
      </c>
      <c r="AE17" s="35">
        <f t="shared" si="3"/>
        <v>151</v>
      </c>
      <c r="AF17" s="35" t="s">
        <v>93</v>
      </c>
      <c r="AG17" s="35" t="s">
        <v>89</v>
      </c>
      <c r="AH17" s="35" t="s">
        <v>91</v>
      </c>
      <c r="AI17" s="35" t="s">
        <v>18</v>
      </c>
      <c r="AJ17" s="35" t="s">
        <v>141</v>
      </c>
      <c r="AK17" s="35"/>
    </row>
    <row r="18" spans="1:37" x14ac:dyDescent="0.35">
      <c r="A18" s="35">
        <v>780959</v>
      </c>
      <c r="B18" s="35" t="s">
        <v>145</v>
      </c>
      <c r="C18" s="35" t="s">
        <v>146</v>
      </c>
      <c r="D18" s="35" t="s">
        <v>112</v>
      </c>
      <c r="E18" s="35" t="s">
        <v>108</v>
      </c>
      <c r="F18" s="35" t="s">
        <v>98</v>
      </c>
      <c r="G18" s="35">
        <v>13</v>
      </c>
      <c r="H18" s="36">
        <v>40077</v>
      </c>
      <c r="I18" s="37">
        <f t="shared" si="0"/>
        <v>6.0630136986301366</v>
      </c>
      <c r="J18" s="35" t="s">
        <v>88</v>
      </c>
      <c r="K18" s="35">
        <v>44.4</v>
      </c>
      <c r="L18" s="35">
        <v>5</v>
      </c>
      <c r="M18" s="35" t="s">
        <v>91</v>
      </c>
      <c r="N18" s="35" t="s">
        <v>89</v>
      </c>
      <c r="O18" s="35">
        <v>45.9</v>
      </c>
      <c r="P18" s="35" t="s">
        <v>91</v>
      </c>
      <c r="Q18" s="38">
        <v>157</v>
      </c>
      <c r="R18" s="35" t="s">
        <v>89</v>
      </c>
      <c r="S18" s="35">
        <v>0.66</v>
      </c>
      <c r="T18" s="35" t="s">
        <v>91</v>
      </c>
      <c r="U18" s="35">
        <v>7</v>
      </c>
      <c r="V18" s="39">
        <f t="shared" si="1"/>
        <v>10.606060606060606</v>
      </c>
      <c r="W18" s="35" t="s">
        <v>89</v>
      </c>
      <c r="X18" s="35" t="s">
        <v>89</v>
      </c>
      <c r="Y18" s="35">
        <v>2.4</v>
      </c>
      <c r="Z18" s="35" t="s">
        <v>123</v>
      </c>
      <c r="AA18" s="36">
        <v>42290</v>
      </c>
      <c r="AB18" s="36">
        <v>42374</v>
      </c>
      <c r="AC18" s="36">
        <v>42407</v>
      </c>
      <c r="AD18" s="35">
        <f t="shared" si="2"/>
        <v>84</v>
      </c>
      <c r="AE18" s="35">
        <f t="shared" si="3"/>
        <v>117</v>
      </c>
      <c r="AF18" s="35" t="s">
        <v>93</v>
      </c>
      <c r="AG18" s="35" t="s">
        <v>89</v>
      </c>
      <c r="AH18" s="35" t="s">
        <v>91</v>
      </c>
      <c r="AI18" s="35" t="s">
        <v>18</v>
      </c>
      <c r="AJ18" s="35" t="s">
        <v>141</v>
      </c>
      <c r="AK18" s="35"/>
    </row>
    <row r="19" spans="1:37" x14ac:dyDescent="0.35">
      <c r="A19" s="35">
        <v>743592</v>
      </c>
      <c r="B19" s="35" t="s">
        <v>147</v>
      </c>
      <c r="C19" s="35" t="s">
        <v>148</v>
      </c>
      <c r="D19" s="35" t="s">
        <v>149</v>
      </c>
      <c r="E19" s="35" t="s">
        <v>97</v>
      </c>
      <c r="F19" s="35" t="s">
        <v>103</v>
      </c>
      <c r="G19" s="35">
        <v>7</v>
      </c>
      <c r="H19" s="36">
        <v>38102</v>
      </c>
      <c r="I19" s="37">
        <f t="shared" si="0"/>
        <v>5.4575342465753423</v>
      </c>
      <c r="J19" s="35" t="s">
        <v>104</v>
      </c>
      <c r="K19" s="35">
        <v>7.7</v>
      </c>
      <c r="L19" s="35">
        <v>4</v>
      </c>
      <c r="M19" s="35" t="s">
        <v>89</v>
      </c>
      <c r="N19" s="35" t="s">
        <v>89</v>
      </c>
      <c r="O19" s="35">
        <v>45.4</v>
      </c>
      <c r="P19" s="35" t="s">
        <v>89</v>
      </c>
      <c r="Q19" s="38">
        <v>278</v>
      </c>
      <c r="R19" s="35" t="s">
        <v>89</v>
      </c>
      <c r="S19" s="35">
        <v>0.7</v>
      </c>
      <c r="T19" s="35" t="s">
        <v>89</v>
      </c>
      <c r="U19" s="35">
        <v>0.98</v>
      </c>
      <c r="V19" s="39">
        <f t="shared" si="1"/>
        <v>1.4000000000000001</v>
      </c>
      <c r="W19" s="35" t="s">
        <v>89</v>
      </c>
      <c r="X19" s="35" t="s">
        <v>89</v>
      </c>
      <c r="Y19" s="35">
        <v>3.4</v>
      </c>
      <c r="Z19" s="35" t="s">
        <v>123</v>
      </c>
      <c r="AA19" s="36">
        <v>40094</v>
      </c>
      <c r="AB19" s="36">
        <v>40184</v>
      </c>
      <c r="AC19" s="36">
        <v>40269</v>
      </c>
      <c r="AD19" s="35">
        <f t="shared" si="2"/>
        <v>90</v>
      </c>
      <c r="AE19" s="35">
        <f t="shared" si="3"/>
        <v>175</v>
      </c>
      <c r="AF19" s="35" t="s">
        <v>99</v>
      </c>
      <c r="AG19" s="35" t="s">
        <v>91</v>
      </c>
      <c r="AH19" s="35" t="s">
        <v>89</v>
      </c>
      <c r="AI19" s="35" t="s">
        <v>18</v>
      </c>
      <c r="AJ19" s="35" t="s">
        <v>150</v>
      </c>
      <c r="AK19" s="35"/>
    </row>
    <row r="20" spans="1:37" s="40" customFormat="1" ht="15" thickBot="1" x14ac:dyDescent="0.4">
      <c r="A20" s="35">
        <v>744769</v>
      </c>
      <c r="B20" s="35" t="s">
        <v>151</v>
      </c>
      <c r="C20" s="35" t="s">
        <v>152</v>
      </c>
      <c r="D20" s="35" t="s">
        <v>102</v>
      </c>
      <c r="E20" s="35" t="s">
        <v>86</v>
      </c>
      <c r="F20" s="35" t="s">
        <v>103</v>
      </c>
      <c r="G20" s="35">
        <v>8.1</v>
      </c>
      <c r="H20" s="36">
        <v>37224</v>
      </c>
      <c r="I20" s="37">
        <f t="shared" si="0"/>
        <v>8.2219178082191782</v>
      </c>
      <c r="J20" s="35" t="s">
        <v>104</v>
      </c>
      <c r="K20" s="35">
        <v>32.4</v>
      </c>
      <c r="L20" s="35">
        <v>4</v>
      </c>
      <c r="M20" s="35" t="s">
        <v>89</v>
      </c>
      <c r="N20" s="35" t="s">
        <v>89</v>
      </c>
      <c r="O20" s="35">
        <v>46.2</v>
      </c>
      <c r="P20" s="35" t="s">
        <v>89</v>
      </c>
      <c r="Q20" s="38">
        <v>265</v>
      </c>
      <c r="R20" s="35" t="s">
        <v>89</v>
      </c>
      <c r="S20" s="35">
        <v>0.33</v>
      </c>
      <c r="T20" s="35" t="s">
        <v>89</v>
      </c>
      <c r="U20" s="35">
        <v>0.39</v>
      </c>
      <c r="V20" s="39">
        <f t="shared" si="1"/>
        <v>1.1818181818181819</v>
      </c>
      <c r="W20" s="35" t="s">
        <v>89</v>
      </c>
      <c r="X20" s="35" t="s">
        <v>89</v>
      </c>
      <c r="Y20" s="35">
        <v>2.4</v>
      </c>
      <c r="Z20" s="35" t="s">
        <v>123</v>
      </c>
      <c r="AA20" s="36">
        <v>40225</v>
      </c>
      <c r="AB20" s="36">
        <v>40318</v>
      </c>
      <c r="AC20" s="36">
        <v>40414</v>
      </c>
      <c r="AD20" s="35">
        <f t="shared" si="2"/>
        <v>93</v>
      </c>
      <c r="AE20" s="35">
        <f t="shared" si="3"/>
        <v>189</v>
      </c>
      <c r="AF20" s="35" t="s">
        <v>99</v>
      </c>
      <c r="AG20" s="35" t="s">
        <v>91</v>
      </c>
      <c r="AH20" s="35" t="s">
        <v>89</v>
      </c>
      <c r="AI20" s="35" t="s">
        <v>18</v>
      </c>
      <c r="AJ20" s="35" t="s">
        <v>150</v>
      </c>
      <c r="AK20" s="35"/>
    </row>
    <row r="21" spans="1:37" s="41" customFormat="1" ht="15" thickTop="1" x14ac:dyDescent="0.35">
      <c r="A21" s="35">
        <v>737941</v>
      </c>
      <c r="B21" s="35" t="s">
        <v>153</v>
      </c>
      <c r="C21" s="35" t="s">
        <v>154</v>
      </c>
      <c r="D21" s="35" t="s">
        <v>130</v>
      </c>
      <c r="E21" s="35" t="s">
        <v>86</v>
      </c>
      <c r="F21" s="35" t="s">
        <v>103</v>
      </c>
      <c r="G21" s="35">
        <v>8.4</v>
      </c>
      <c r="H21" s="36">
        <v>37840</v>
      </c>
      <c r="I21" s="37">
        <f t="shared" ref="I21:I36" si="4">(AA21-H21)/365</f>
        <v>9.7616438356164377</v>
      </c>
      <c r="J21" s="35" t="s">
        <v>104</v>
      </c>
      <c r="K21" s="35">
        <v>7.2</v>
      </c>
      <c r="L21" s="35">
        <v>4</v>
      </c>
      <c r="M21" s="35" t="s">
        <v>89</v>
      </c>
      <c r="N21" s="35" t="s">
        <v>89</v>
      </c>
      <c r="O21" s="35">
        <v>44.8</v>
      </c>
      <c r="P21" s="35" t="s">
        <v>89</v>
      </c>
      <c r="Q21" s="38" t="s">
        <v>90</v>
      </c>
      <c r="R21" s="35" t="s">
        <v>89</v>
      </c>
      <c r="S21" s="35">
        <v>0.41</v>
      </c>
      <c r="T21" s="35" t="s">
        <v>89</v>
      </c>
      <c r="U21" s="35">
        <v>1.1000000000000001</v>
      </c>
      <c r="V21" s="39">
        <f t="shared" ref="V21:V36" si="5">U21/S21</f>
        <v>2.6829268292682928</v>
      </c>
      <c r="W21" s="35" t="s">
        <v>89</v>
      </c>
      <c r="X21" s="35" t="s">
        <v>91</v>
      </c>
      <c r="Y21" s="35">
        <v>4.4000000000000004</v>
      </c>
      <c r="Z21" s="35" t="s">
        <v>123</v>
      </c>
      <c r="AA21" s="36">
        <v>41403</v>
      </c>
      <c r="AB21" s="36">
        <v>41746</v>
      </c>
      <c r="AC21" s="36">
        <v>42137</v>
      </c>
      <c r="AD21" s="35">
        <f t="shared" ref="AD21:AD38" si="6">AB21-AA21</f>
        <v>343</v>
      </c>
      <c r="AE21" s="35">
        <f t="shared" ref="AE21:AE38" si="7">AC21-AA21</f>
        <v>734</v>
      </c>
      <c r="AF21" s="35" t="s">
        <v>99</v>
      </c>
      <c r="AG21" s="35" t="s">
        <v>91</v>
      </c>
      <c r="AH21" s="35" t="s">
        <v>89</v>
      </c>
      <c r="AI21" s="35" t="s">
        <v>155</v>
      </c>
      <c r="AJ21" s="35" t="s">
        <v>150</v>
      </c>
      <c r="AK21" s="35" t="s">
        <v>156</v>
      </c>
    </row>
    <row r="22" spans="1:37" x14ac:dyDescent="0.35">
      <c r="A22" s="35">
        <v>771803</v>
      </c>
      <c r="B22" s="35" t="s">
        <v>157</v>
      </c>
      <c r="C22" s="35" t="s">
        <v>158</v>
      </c>
      <c r="D22" s="35" t="s">
        <v>159</v>
      </c>
      <c r="E22" s="35" t="s">
        <v>86</v>
      </c>
      <c r="F22" s="35" t="s">
        <v>87</v>
      </c>
      <c r="G22" s="35">
        <v>3.7</v>
      </c>
      <c r="H22" s="36">
        <v>38453</v>
      </c>
      <c r="I22" s="37">
        <f t="shared" si="4"/>
        <v>9.0931506849315067</v>
      </c>
      <c r="J22" s="35" t="s">
        <v>54</v>
      </c>
      <c r="K22" s="35">
        <v>6.9</v>
      </c>
      <c r="L22" s="35">
        <v>4</v>
      </c>
      <c r="M22" s="35" t="s">
        <v>89</v>
      </c>
      <c r="N22" s="35" t="s">
        <v>89</v>
      </c>
      <c r="O22" s="35">
        <v>48</v>
      </c>
      <c r="P22" s="35" t="s">
        <v>89</v>
      </c>
      <c r="Q22" s="38" t="s">
        <v>90</v>
      </c>
      <c r="R22" s="35" t="s">
        <v>89</v>
      </c>
      <c r="S22" s="35">
        <v>0.33</v>
      </c>
      <c r="T22" s="35" t="s">
        <v>89</v>
      </c>
      <c r="U22" s="35">
        <v>1</v>
      </c>
      <c r="V22" s="39">
        <f t="shared" si="5"/>
        <v>3.0303030303030303</v>
      </c>
      <c r="W22" s="35" t="s">
        <v>89</v>
      </c>
      <c r="X22" s="35" t="s">
        <v>89</v>
      </c>
      <c r="Y22" s="35">
        <v>2.7</v>
      </c>
      <c r="Z22" s="35" t="s">
        <v>123</v>
      </c>
      <c r="AA22" s="36">
        <v>41772</v>
      </c>
      <c r="AB22" s="36">
        <v>42116</v>
      </c>
      <c r="AC22" s="36">
        <v>42612</v>
      </c>
      <c r="AD22" s="35">
        <f t="shared" si="6"/>
        <v>344</v>
      </c>
      <c r="AE22" s="35">
        <f t="shared" si="7"/>
        <v>840</v>
      </c>
      <c r="AF22" s="35" t="s">
        <v>93</v>
      </c>
      <c r="AG22" s="35" t="s">
        <v>89</v>
      </c>
      <c r="AH22" s="35" t="s">
        <v>91</v>
      </c>
      <c r="AI22" s="35" t="s">
        <v>18</v>
      </c>
      <c r="AJ22" s="35" t="s">
        <v>141</v>
      </c>
      <c r="AK22" s="35"/>
    </row>
    <row r="23" spans="1:37" x14ac:dyDescent="0.35">
      <c r="A23" s="35">
        <v>751383</v>
      </c>
      <c r="B23" s="35" t="s">
        <v>160</v>
      </c>
      <c r="C23" s="35" t="s">
        <v>161</v>
      </c>
      <c r="D23" s="35" t="s">
        <v>162</v>
      </c>
      <c r="E23" s="35" t="s">
        <v>97</v>
      </c>
      <c r="F23" s="35" t="s">
        <v>87</v>
      </c>
      <c r="G23" s="35">
        <v>4.7</v>
      </c>
      <c r="H23" s="36">
        <v>38777</v>
      </c>
      <c r="I23" s="37">
        <f t="shared" si="4"/>
        <v>5.1808219178082195</v>
      </c>
      <c r="J23" s="35" t="s">
        <v>104</v>
      </c>
      <c r="K23" s="35">
        <v>16.600000000000001</v>
      </c>
      <c r="L23" s="35">
        <v>5</v>
      </c>
      <c r="M23" s="35" t="s">
        <v>91</v>
      </c>
      <c r="N23" s="35" t="s">
        <v>89</v>
      </c>
      <c r="O23" s="35">
        <v>50.6</v>
      </c>
      <c r="P23" s="35" t="s">
        <v>89</v>
      </c>
      <c r="Q23" s="38" t="s">
        <v>90</v>
      </c>
      <c r="R23" s="35" t="s">
        <v>91</v>
      </c>
      <c r="S23" s="35">
        <v>1.92</v>
      </c>
      <c r="T23" s="35" t="s">
        <v>89</v>
      </c>
      <c r="U23" s="35">
        <v>2.6</v>
      </c>
      <c r="V23" s="39">
        <f t="shared" si="5"/>
        <v>1.3541666666666667</v>
      </c>
      <c r="W23" s="35" t="s">
        <v>89</v>
      </c>
      <c r="X23" s="35" t="s">
        <v>89</v>
      </c>
      <c r="Y23" s="35">
        <v>2.4</v>
      </c>
      <c r="Z23" s="35" t="s">
        <v>123</v>
      </c>
      <c r="AA23" s="36">
        <v>40668</v>
      </c>
      <c r="AB23" s="36">
        <v>41016</v>
      </c>
      <c r="AC23" s="36">
        <v>41166</v>
      </c>
      <c r="AD23" s="35">
        <f t="shared" si="6"/>
        <v>348</v>
      </c>
      <c r="AE23" s="35">
        <f t="shared" si="7"/>
        <v>498</v>
      </c>
      <c r="AF23" s="35" t="s">
        <v>99</v>
      </c>
      <c r="AG23" s="35" t="s">
        <v>91</v>
      </c>
      <c r="AH23" s="35" t="s">
        <v>91</v>
      </c>
      <c r="AI23" s="35" t="s">
        <v>18</v>
      </c>
      <c r="AJ23" s="35" t="s">
        <v>141</v>
      </c>
      <c r="AK23" s="35"/>
    </row>
    <row r="24" spans="1:37" x14ac:dyDescent="0.35">
      <c r="A24" s="35">
        <v>733210</v>
      </c>
      <c r="B24" s="35" t="s">
        <v>163</v>
      </c>
      <c r="C24" s="35" t="s">
        <v>164</v>
      </c>
      <c r="D24" s="35" t="s">
        <v>102</v>
      </c>
      <c r="E24" s="35" t="s">
        <v>97</v>
      </c>
      <c r="F24" s="35" t="s">
        <v>103</v>
      </c>
      <c r="G24" s="35">
        <v>5.6</v>
      </c>
      <c r="H24" s="36">
        <v>36114</v>
      </c>
      <c r="I24" s="37">
        <f t="shared" si="4"/>
        <v>8.0849315068493155</v>
      </c>
      <c r="J24" s="35" t="s">
        <v>104</v>
      </c>
      <c r="K24" s="35">
        <v>46.4</v>
      </c>
      <c r="L24" s="35">
        <v>3</v>
      </c>
      <c r="M24" s="35" t="s">
        <v>89</v>
      </c>
      <c r="N24" s="35" t="s">
        <v>89</v>
      </c>
      <c r="O24" s="35">
        <v>46.7</v>
      </c>
      <c r="P24" s="35" t="s">
        <v>89</v>
      </c>
      <c r="Q24" s="38">
        <v>325</v>
      </c>
      <c r="R24" s="35" t="s">
        <v>89</v>
      </c>
      <c r="S24" s="35">
        <v>0.61</v>
      </c>
      <c r="T24" s="35" t="s">
        <v>89</v>
      </c>
      <c r="U24" s="35">
        <v>1.49</v>
      </c>
      <c r="V24" s="39">
        <f t="shared" si="5"/>
        <v>2.442622950819672</v>
      </c>
      <c r="W24" s="35" t="s">
        <v>89</v>
      </c>
      <c r="X24" s="35" t="s">
        <v>89</v>
      </c>
      <c r="Y24" s="35">
        <v>3</v>
      </c>
      <c r="Z24" s="35" t="s">
        <v>123</v>
      </c>
      <c r="AA24" s="36">
        <v>39065</v>
      </c>
      <c r="AB24" s="36">
        <v>39435</v>
      </c>
      <c r="AC24" s="36">
        <v>39616</v>
      </c>
      <c r="AD24" s="35">
        <f t="shared" si="6"/>
        <v>370</v>
      </c>
      <c r="AE24" s="35">
        <f t="shared" si="7"/>
        <v>551</v>
      </c>
      <c r="AF24" s="35" t="s">
        <v>99</v>
      </c>
      <c r="AG24" s="35" t="s">
        <v>89</v>
      </c>
      <c r="AH24" s="35" t="s">
        <v>91</v>
      </c>
      <c r="AI24" s="35" t="s">
        <v>165</v>
      </c>
      <c r="AJ24" s="35" t="s">
        <v>141</v>
      </c>
      <c r="AK24" s="35" t="s">
        <v>166</v>
      </c>
    </row>
    <row r="25" spans="1:37" x14ac:dyDescent="0.35">
      <c r="A25" s="35">
        <v>773922</v>
      </c>
      <c r="B25" s="35" t="s">
        <v>167</v>
      </c>
      <c r="C25" s="35" t="s">
        <v>168</v>
      </c>
      <c r="D25" s="35" t="s">
        <v>169</v>
      </c>
      <c r="E25" s="35" t="s">
        <v>86</v>
      </c>
      <c r="F25" s="35" t="s">
        <v>103</v>
      </c>
      <c r="G25" s="35">
        <v>9.4</v>
      </c>
      <c r="H25" s="36">
        <v>39814</v>
      </c>
      <c r="I25" s="37">
        <f t="shared" si="4"/>
        <v>5.6547945205479451</v>
      </c>
      <c r="J25" s="35" t="s">
        <v>88</v>
      </c>
      <c r="K25" s="35">
        <v>76.599999999999994</v>
      </c>
      <c r="L25" s="35">
        <v>5</v>
      </c>
      <c r="M25" s="35" t="s">
        <v>89</v>
      </c>
      <c r="N25" s="35" t="s">
        <v>91</v>
      </c>
      <c r="O25" s="35">
        <v>32.799999999999997</v>
      </c>
      <c r="P25" s="35" t="s">
        <v>89</v>
      </c>
      <c r="Q25" s="38" t="s">
        <v>90</v>
      </c>
      <c r="R25" s="35" t="s">
        <v>89</v>
      </c>
      <c r="S25" s="35">
        <v>0.33</v>
      </c>
      <c r="T25" s="35" t="s">
        <v>91</v>
      </c>
      <c r="U25" s="35">
        <v>22.5</v>
      </c>
      <c r="V25" s="39">
        <f t="shared" si="5"/>
        <v>68.181818181818173</v>
      </c>
      <c r="W25" s="35" t="s">
        <v>89</v>
      </c>
      <c r="X25" s="35" t="s">
        <v>89</v>
      </c>
      <c r="Y25" s="35">
        <v>2.6</v>
      </c>
      <c r="Z25" s="35" t="s">
        <v>123</v>
      </c>
      <c r="AA25" s="36">
        <v>41878</v>
      </c>
      <c r="AB25" s="36">
        <v>42249</v>
      </c>
      <c r="AC25" s="36">
        <v>42348</v>
      </c>
      <c r="AD25" s="35">
        <f t="shared" si="6"/>
        <v>371</v>
      </c>
      <c r="AE25" s="35">
        <f t="shared" si="7"/>
        <v>470</v>
      </c>
      <c r="AF25" s="35" t="s">
        <v>93</v>
      </c>
      <c r="AG25" s="35" t="s">
        <v>91</v>
      </c>
      <c r="AH25" s="35" t="s">
        <v>91</v>
      </c>
      <c r="AI25" s="35" t="s">
        <v>18</v>
      </c>
      <c r="AJ25" s="35" t="s">
        <v>141</v>
      </c>
      <c r="AK25" s="35"/>
    </row>
    <row r="26" spans="1:37" x14ac:dyDescent="0.35">
      <c r="A26" s="35">
        <v>743710</v>
      </c>
      <c r="B26" s="35" t="s">
        <v>170</v>
      </c>
      <c r="C26" s="35" t="s">
        <v>171</v>
      </c>
      <c r="D26" s="35" t="s">
        <v>172</v>
      </c>
      <c r="E26" s="35" t="s">
        <v>86</v>
      </c>
      <c r="F26" s="35" t="s">
        <v>103</v>
      </c>
      <c r="G26" s="35">
        <v>5.6</v>
      </c>
      <c r="H26" s="36">
        <v>36938</v>
      </c>
      <c r="I26" s="37">
        <f t="shared" si="4"/>
        <v>8.6794520547945204</v>
      </c>
      <c r="J26" s="35" t="s">
        <v>104</v>
      </c>
      <c r="K26" s="35">
        <v>28.2</v>
      </c>
      <c r="L26" s="35">
        <v>4</v>
      </c>
      <c r="M26" s="35" t="s">
        <v>89</v>
      </c>
      <c r="N26" s="35" t="s">
        <v>89</v>
      </c>
      <c r="O26" s="35">
        <v>41.6</v>
      </c>
      <c r="P26" s="35" t="s">
        <v>89</v>
      </c>
      <c r="Q26" s="38">
        <v>304</v>
      </c>
      <c r="R26" s="35" t="s">
        <v>89</v>
      </c>
      <c r="S26" s="35">
        <v>0.76</v>
      </c>
      <c r="T26" s="35" t="s">
        <v>89</v>
      </c>
      <c r="U26" s="35">
        <v>0.65</v>
      </c>
      <c r="V26" s="39">
        <f t="shared" si="5"/>
        <v>0.85526315789473684</v>
      </c>
      <c r="W26" s="35" t="s">
        <v>89</v>
      </c>
      <c r="X26" s="35" t="s">
        <v>89</v>
      </c>
      <c r="Y26" s="35">
        <v>3.2</v>
      </c>
      <c r="Z26" s="35" t="s">
        <v>123</v>
      </c>
      <c r="AA26" s="36">
        <v>40106</v>
      </c>
      <c r="AB26" s="36">
        <v>40484</v>
      </c>
      <c r="AC26" s="36">
        <v>40598</v>
      </c>
      <c r="AD26" s="35">
        <f t="shared" si="6"/>
        <v>378</v>
      </c>
      <c r="AE26" s="35">
        <f t="shared" si="7"/>
        <v>492</v>
      </c>
      <c r="AF26" s="35" t="s">
        <v>99</v>
      </c>
      <c r="AG26" s="35" t="s">
        <v>91</v>
      </c>
      <c r="AH26" s="35" t="s">
        <v>89</v>
      </c>
      <c r="AI26" s="35" t="s">
        <v>18</v>
      </c>
      <c r="AJ26" s="35" t="s">
        <v>141</v>
      </c>
      <c r="AK26" s="35"/>
    </row>
    <row r="27" spans="1:37" x14ac:dyDescent="0.35">
      <c r="A27" s="38">
        <v>778959</v>
      </c>
      <c r="B27" s="35" t="s">
        <v>173</v>
      </c>
      <c r="C27" s="35" t="s">
        <v>174</v>
      </c>
      <c r="D27" s="35" t="s">
        <v>175</v>
      </c>
      <c r="E27" s="35" t="s">
        <v>113</v>
      </c>
      <c r="F27" s="35" t="s">
        <v>87</v>
      </c>
      <c r="G27" s="35">
        <v>1</v>
      </c>
      <c r="H27" s="36">
        <v>39032</v>
      </c>
      <c r="I27" s="37">
        <f t="shared" si="4"/>
        <v>8.624657534246575</v>
      </c>
      <c r="J27" s="35" t="s">
        <v>88</v>
      </c>
      <c r="K27" s="35">
        <v>40.9</v>
      </c>
      <c r="L27" s="35">
        <v>4</v>
      </c>
      <c r="M27" s="35" t="s">
        <v>89</v>
      </c>
      <c r="N27" s="35" t="s">
        <v>89</v>
      </c>
      <c r="O27" s="35">
        <v>53.2</v>
      </c>
      <c r="P27" s="35" t="s">
        <v>89</v>
      </c>
      <c r="Q27" s="38" t="s">
        <v>90</v>
      </c>
      <c r="R27" s="35" t="s">
        <v>89</v>
      </c>
      <c r="S27" s="35">
        <v>0.28000000000000003</v>
      </c>
      <c r="T27" s="35" t="s">
        <v>89</v>
      </c>
      <c r="U27" s="35">
        <v>0.8</v>
      </c>
      <c r="V27" s="39">
        <f t="shared" si="5"/>
        <v>2.8571428571428572</v>
      </c>
      <c r="W27" s="35" t="s">
        <v>89</v>
      </c>
      <c r="X27" s="35" t="s">
        <v>89</v>
      </c>
      <c r="Y27" s="35">
        <v>3.1</v>
      </c>
      <c r="Z27" s="35" t="s">
        <v>123</v>
      </c>
      <c r="AA27" s="36">
        <v>42180</v>
      </c>
      <c r="AB27" s="36">
        <v>42587</v>
      </c>
      <c r="AC27" s="36">
        <v>42587</v>
      </c>
      <c r="AD27" s="35">
        <f t="shared" si="6"/>
        <v>407</v>
      </c>
      <c r="AE27" s="35">
        <f t="shared" si="7"/>
        <v>407</v>
      </c>
      <c r="AF27" s="35" t="s">
        <v>93</v>
      </c>
      <c r="AG27" s="35" t="s">
        <v>89</v>
      </c>
      <c r="AH27" s="35" t="s">
        <v>91</v>
      </c>
      <c r="AI27" s="35" t="s">
        <v>176</v>
      </c>
      <c r="AJ27" s="35" t="s">
        <v>177</v>
      </c>
      <c r="AK27" s="35" t="s">
        <v>178</v>
      </c>
    </row>
    <row r="28" spans="1:37" x14ac:dyDescent="0.35">
      <c r="A28" s="35">
        <v>743241</v>
      </c>
      <c r="B28" s="35" t="s">
        <v>179</v>
      </c>
      <c r="C28" s="35" t="s">
        <v>180</v>
      </c>
      <c r="D28" s="35" t="s">
        <v>96</v>
      </c>
      <c r="E28" s="35" t="s">
        <v>108</v>
      </c>
      <c r="F28" s="35" t="s">
        <v>87</v>
      </c>
      <c r="G28" s="35">
        <v>3</v>
      </c>
      <c r="H28" s="36">
        <v>38050</v>
      </c>
      <c r="I28" s="37">
        <f t="shared" si="4"/>
        <v>5.5013698630136982</v>
      </c>
      <c r="J28" s="35" t="s">
        <v>88</v>
      </c>
      <c r="K28" s="35">
        <v>58.3</v>
      </c>
      <c r="L28" s="35">
        <v>5</v>
      </c>
      <c r="M28" s="35" t="s">
        <v>89</v>
      </c>
      <c r="N28" s="35" t="s">
        <v>89</v>
      </c>
      <c r="O28" s="35">
        <v>42.8</v>
      </c>
      <c r="P28" s="35" t="s">
        <v>89</v>
      </c>
      <c r="Q28" s="38" t="s">
        <v>90</v>
      </c>
      <c r="R28" s="35" t="s">
        <v>89</v>
      </c>
      <c r="S28" s="35">
        <v>0.74</v>
      </c>
      <c r="T28" s="35" t="s">
        <v>89</v>
      </c>
      <c r="U28" s="35">
        <v>1.47</v>
      </c>
      <c r="V28" s="39">
        <f t="shared" si="5"/>
        <v>1.9864864864864864</v>
      </c>
      <c r="W28" s="35" t="s">
        <v>89</v>
      </c>
      <c r="X28" s="35" t="s">
        <v>91</v>
      </c>
      <c r="Y28" s="35">
        <v>4.0999999999999996</v>
      </c>
      <c r="Z28" s="35" t="s">
        <v>123</v>
      </c>
      <c r="AA28" s="36">
        <v>40058</v>
      </c>
      <c r="AB28" s="36">
        <v>40485</v>
      </c>
      <c r="AC28" s="36">
        <v>40717</v>
      </c>
      <c r="AD28" s="35">
        <f t="shared" si="6"/>
        <v>427</v>
      </c>
      <c r="AE28" s="35">
        <f t="shared" si="7"/>
        <v>659</v>
      </c>
      <c r="AF28" s="35" t="s">
        <v>99</v>
      </c>
      <c r="AG28" s="35" t="s">
        <v>91</v>
      </c>
      <c r="AH28" s="35" t="s">
        <v>91</v>
      </c>
      <c r="AI28" s="35" t="s">
        <v>181</v>
      </c>
      <c r="AJ28" s="35" t="s">
        <v>150</v>
      </c>
      <c r="AK28" s="35" t="s">
        <v>182</v>
      </c>
    </row>
    <row r="29" spans="1:37" x14ac:dyDescent="0.35">
      <c r="A29" s="35">
        <v>777068</v>
      </c>
      <c r="B29" s="35" t="s">
        <v>183</v>
      </c>
      <c r="C29" s="35" t="s">
        <v>184</v>
      </c>
      <c r="D29" s="35" t="s">
        <v>96</v>
      </c>
      <c r="E29" s="35" t="s">
        <v>86</v>
      </c>
      <c r="F29" s="35" t="s">
        <v>103</v>
      </c>
      <c r="G29" s="35">
        <v>7</v>
      </c>
      <c r="H29" s="36">
        <v>38330</v>
      </c>
      <c r="I29" s="37">
        <f t="shared" si="4"/>
        <v>10.241095890410959</v>
      </c>
      <c r="J29" s="35" t="s">
        <v>104</v>
      </c>
      <c r="K29" s="35">
        <v>25.7</v>
      </c>
      <c r="L29" s="35">
        <v>4</v>
      </c>
      <c r="M29" s="35" t="s">
        <v>89</v>
      </c>
      <c r="N29" s="35" t="s">
        <v>89</v>
      </c>
      <c r="O29" s="35">
        <v>48.7</v>
      </c>
      <c r="P29" s="35" t="s">
        <v>89</v>
      </c>
      <c r="Q29" s="38" t="s">
        <v>90</v>
      </c>
      <c r="R29" s="35" t="s">
        <v>89</v>
      </c>
      <c r="S29" s="35">
        <v>0.13</v>
      </c>
      <c r="T29" s="35" t="s">
        <v>89</v>
      </c>
      <c r="U29" s="35">
        <v>1.3</v>
      </c>
      <c r="V29" s="39">
        <f t="shared" si="5"/>
        <v>10</v>
      </c>
      <c r="W29" s="35" t="s">
        <v>89</v>
      </c>
      <c r="X29" s="35" t="s">
        <v>89</v>
      </c>
      <c r="Y29" s="35">
        <v>2.9</v>
      </c>
      <c r="Z29" s="35" t="s">
        <v>123</v>
      </c>
      <c r="AA29" s="36">
        <v>42068</v>
      </c>
      <c r="AB29" s="36">
        <v>42517</v>
      </c>
      <c r="AC29" s="36">
        <v>42531</v>
      </c>
      <c r="AD29" s="35">
        <f t="shared" si="6"/>
        <v>449</v>
      </c>
      <c r="AE29" s="35">
        <f t="shared" si="7"/>
        <v>463</v>
      </c>
      <c r="AF29" s="35" t="s">
        <v>93</v>
      </c>
      <c r="AG29" s="35" t="s">
        <v>89</v>
      </c>
      <c r="AH29" s="35" t="s">
        <v>91</v>
      </c>
      <c r="AI29" s="35" t="s">
        <v>177</v>
      </c>
      <c r="AJ29" s="35" t="s">
        <v>124</v>
      </c>
      <c r="AK29" s="35" t="s">
        <v>185</v>
      </c>
    </row>
    <row r="30" spans="1:37" x14ac:dyDescent="0.35">
      <c r="A30" s="35">
        <v>728550</v>
      </c>
      <c r="B30" s="35" t="s">
        <v>186</v>
      </c>
      <c r="C30" s="35" t="s">
        <v>187</v>
      </c>
      <c r="D30" s="35" t="s">
        <v>102</v>
      </c>
      <c r="E30" s="35" t="s">
        <v>86</v>
      </c>
      <c r="F30" s="35" t="s">
        <v>87</v>
      </c>
      <c r="G30" s="35">
        <v>3.1</v>
      </c>
      <c r="H30" s="36">
        <v>38439</v>
      </c>
      <c r="I30" s="37">
        <f t="shared" si="4"/>
        <v>7.7589041095890412</v>
      </c>
      <c r="J30" s="35" t="s">
        <v>104</v>
      </c>
      <c r="K30" s="35">
        <v>28.5</v>
      </c>
      <c r="L30" s="35">
        <v>4</v>
      </c>
      <c r="M30" s="35" t="s">
        <v>89</v>
      </c>
      <c r="N30" s="35" t="s">
        <v>89</v>
      </c>
      <c r="O30" s="35">
        <v>48.4</v>
      </c>
      <c r="P30" s="35" t="s">
        <v>89</v>
      </c>
      <c r="Q30" s="38">
        <v>232</v>
      </c>
      <c r="R30" s="35" t="s">
        <v>89</v>
      </c>
      <c r="S30" s="35">
        <v>0.24</v>
      </c>
      <c r="T30" s="35" t="s">
        <v>89</v>
      </c>
      <c r="U30" s="35">
        <v>1</v>
      </c>
      <c r="V30" s="39">
        <f t="shared" si="5"/>
        <v>4.166666666666667</v>
      </c>
      <c r="W30" s="35" t="s">
        <v>89</v>
      </c>
      <c r="X30" s="35" t="s">
        <v>89</v>
      </c>
      <c r="Y30" s="35">
        <v>2.8</v>
      </c>
      <c r="Z30" s="35" t="s">
        <v>123</v>
      </c>
      <c r="AA30" s="36">
        <v>41271</v>
      </c>
      <c r="AB30" s="36">
        <v>41737</v>
      </c>
      <c r="AC30" s="36">
        <v>41957</v>
      </c>
      <c r="AD30" s="35">
        <f t="shared" si="6"/>
        <v>466</v>
      </c>
      <c r="AE30" s="35">
        <f t="shared" si="7"/>
        <v>686</v>
      </c>
      <c r="AF30" s="35" t="s">
        <v>99</v>
      </c>
      <c r="AG30" s="35" t="s">
        <v>91</v>
      </c>
      <c r="AH30" s="35" t="s">
        <v>91</v>
      </c>
      <c r="AI30" s="35" t="s">
        <v>188</v>
      </c>
      <c r="AJ30" s="35" t="s">
        <v>141</v>
      </c>
      <c r="AK30" s="35" t="s">
        <v>189</v>
      </c>
    </row>
    <row r="31" spans="1:37" x14ac:dyDescent="0.35">
      <c r="A31" s="35">
        <v>765757</v>
      </c>
      <c r="B31" s="35" t="s">
        <v>190</v>
      </c>
      <c r="C31" s="35" t="s">
        <v>191</v>
      </c>
      <c r="D31" s="35" t="s">
        <v>102</v>
      </c>
      <c r="E31" s="35" t="s">
        <v>86</v>
      </c>
      <c r="F31" s="35" t="s">
        <v>87</v>
      </c>
      <c r="G31" s="35">
        <v>3.5</v>
      </c>
      <c r="H31" s="36">
        <v>40041</v>
      </c>
      <c r="I31" s="37">
        <f t="shared" si="4"/>
        <v>3.7863013698630139</v>
      </c>
      <c r="J31" s="35" t="s">
        <v>104</v>
      </c>
      <c r="K31" s="35">
        <v>32.200000000000003</v>
      </c>
      <c r="L31" s="35">
        <v>4</v>
      </c>
      <c r="M31" s="35" t="s">
        <v>89</v>
      </c>
      <c r="N31" s="35" t="s">
        <v>89</v>
      </c>
      <c r="O31" s="35">
        <v>49.2</v>
      </c>
      <c r="P31" s="35" t="s">
        <v>89</v>
      </c>
      <c r="Q31" s="38">
        <v>235</v>
      </c>
      <c r="R31" s="35" t="s">
        <v>89</v>
      </c>
      <c r="S31" s="35">
        <v>0.53</v>
      </c>
      <c r="T31" s="35" t="s">
        <v>89</v>
      </c>
      <c r="U31" s="35">
        <v>0.5</v>
      </c>
      <c r="V31" s="39">
        <f t="shared" si="5"/>
        <v>0.94339622641509424</v>
      </c>
      <c r="W31" s="35" t="s">
        <v>89</v>
      </c>
      <c r="X31" s="35" t="s">
        <v>89</v>
      </c>
      <c r="Y31" s="35">
        <v>2.6</v>
      </c>
      <c r="Z31" s="35" t="s">
        <v>123</v>
      </c>
      <c r="AA31" s="36">
        <v>41423</v>
      </c>
      <c r="AB31" s="36">
        <v>41927</v>
      </c>
      <c r="AC31" s="36">
        <v>42348</v>
      </c>
      <c r="AD31" s="35">
        <f t="shared" si="6"/>
        <v>504</v>
      </c>
      <c r="AE31" s="35">
        <f t="shared" si="7"/>
        <v>925</v>
      </c>
      <c r="AF31" s="35" t="s">
        <v>192</v>
      </c>
      <c r="AG31" s="35" t="s">
        <v>91</v>
      </c>
      <c r="AH31" s="35" t="s">
        <v>91</v>
      </c>
      <c r="AI31" s="35" t="s">
        <v>18</v>
      </c>
      <c r="AJ31" s="35" t="s">
        <v>141</v>
      </c>
      <c r="AK31" s="35"/>
    </row>
    <row r="32" spans="1:37" x14ac:dyDescent="0.35">
      <c r="A32" s="35">
        <v>778215</v>
      </c>
      <c r="B32" s="35" t="s">
        <v>193</v>
      </c>
      <c r="C32" s="35" t="s">
        <v>194</v>
      </c>
      <c r="D32" s="35" t="s">
        <v>195</v>
      </c>
      <c r="E32" s="35" t="s">
        <v>86</v>
      </c>
      <c r="F32" s="35" t="s">
        <v>98</v>
      </c>
      <c r="G32" s="35">
        <v>16.399999999999999</v>
      </c>
      <c r="H32" s="36">
        <v>40544</v>
      </c>
      <c r="I32" s="37">
        <f t="shared" si="4"/>
        <v>4.3671232876712329</v>
      </c>
      <c r="J32" s="35" t="s">
        <v>104</v>
      </c>
      <c r="K32" s="35">
        <v>35.5</v>
      </c>
      <c r="L32" s="35">
        <v>5</v>
      </c>
      <c r="M32" s="35" t="s">
        <v>91</v>
      </c>
      <c r="N32" s="35" t="s">
        <v>91</v>
      </c>
      <c r="O32" s="35">
        <v>36</v>
      </c>
      <c r="P32" s="35" t="s">
        <v>89</v>
      </c>
      <c r="Q32" s="38">
        <v>312</v>
      </c>
      <c r="R32" s="35" t="s">
        <v>89</v>
      </c>
      <c r="S32" s="35">
        <v>0.48</v>
      </c>
      <c r="T32" s="35" t="s">
        <v>89</v>
      </c>
      <c r="U32" s="35">
        <v>2.8</v>
      </c>
      <c r="V32" s="39">
        <f t="shared" si="5"/>
        <v>5.833333333333333</v>
      </c>
      <c r="W32" s="35" t="s">
        <v>89</v>
      </c>
      <c r="X32" s="35" t="s">
        <v>89</v>
      </c>
      <c r="Y32" s="35">
        <v>2.1</v>
      </c>
      <c r="Z32" s="35" t="s">
        <v>123</v>
      </c>
      <c r="AA32" s="36">
        <v>42138</v>
      </c>
      <c r="AB32" s="36">
        <v>42656</v>
      </c>
      <c r="AC32" s="36">
        <v>42736</v>
      </c>
      <c r="AD32" s="35">
        <f t="shared" si="6"/>
        <v>518</v>
      </c>
      <c r="AE32" s="35">
        <f t="shared" si="7"/>
        <v>598</v>
      </c>
      <c r="AF32" s="35" t="s">
        <v>93</v>
      </c>
      <c r="AG32" s="35" t="s">
        <v>89</v>
      </c>
      <c r="AH32" s="35" t="s">
        <v>91</v>
      </c>
      <c r="AI32" s="35" t="s">
        <v>18</v>
      </c>
      <c r="AJ32" s="35" t="s">
        <v>124</v>
      </c>
      <c r="AK32" s="35"/>
    </row>
    <row r="33" spans="1:37" x14ac:dyDescent="0.35">
      <c r="A33" s="35">
        <v>778578</v>
      </c>
      <c r="B33" s="35" t="s">
        <v>196</v>
      </c>
      <c r="C33" s="35" t="s">
        <v>197</v>
      </c>
      <c r="D33" s="35" t="s">
        <v>96</v>
      </c>
      <c r="E33" s="35" t="s">
        <v>97</v>
      </c>
      <c r="F33" s="35" t="s">
        <v>103</v>
      </c>
      <c r="G33" s="35">
        <v>8.6</v>
      </c>
      <c r="H33" s="36">
        <v>40303</v>
      </c>
      <c r="I33" s="37">
        <f t="shared" si="4"/>
        <v>5.1041095890410961</v>
      </c>
      <c r="J33" s="35" t="s">
        <v>88</v>
      </c>
      <c r="K33" s="35">
        <v>13.1</v>
      </c>
      <c r="L33" s="35">
        <v>4</v>
      </c>
      <c r="M33" s="35" t="s">
        <v>89</v>
      </c>
      <c r="N33" s="35" t="s">
        <v>89</v>
      </c>
      <c r="O33" s="35">
        <v>47.9</v>
      </c>
      <c r="P33" s="35" t="s">
        <v>89</v>
      </c>
      <c r="Q33" s="38">
        <v>214</v>
      </c>
      <c r="R33" s="35" t="s">
        <v>89</v>
      </c>
      <c r="S33" s="35">
        <v>0.5</v>
      </c>
      <c r="T33" s="35" t="s">
        <v>89</v>
      </c>
      <c r="U33" s="35">
        <v>0.6</v>
      </c>
      <c r="V33" s="39">
        <f t="shared" si="5"/>
        <v>1.2</v>
      </c>
      <c r="W33" s="35" t="s">
        <v>89</v>
      </c>
      <c r="X33" s="35" t="s">
        <v>89</v>
      </c>
      <c r="Y33" s="35">
        <v>2.2999999999999998</v>
      </c>
      <c r="Z33" s="35" t="s">
        <v>123</v>
      </c>
      <c r="AA33" s="36">
        <v>42166</v>
      </c>
      <c r="AB33" s="36">
        <v>42739</v>
      </c>
      <c r="AC33" s="36">
        <v>42739</v>
      </c>
      <c r="AD33" s="35">
        <f t="shared" si="6"/>
        <v>573</v>
      </c>
      <c r="AE33" s="35">
        <f t="shared" si="7"/>
        <v>573</v>
      </c>
      <c r="AF33" s="35" t="s">
        <v>93</v>
      </c>
      <c r="AG33" s="35" t="s">
        <v>89</v>
      </c>
      <c r="AH33" s="35" t="s">
        <v>91</v>
      </c>
      <c r="AI33" s="35" t="s">
        <v>177</v>
      </c>
      <c r="AJ33" s="35" t="s">
        <v>177</v>
      </c>
      <c r="AK33" s="35" t="s">
        <v>198</v>
      </c>
    </row>
    <row r="34" spans="1:37" x14ac:dyDescent="0.35">
      <c r="A34" s="35">
        <v>765634</v>
      </c>
      <c r="B34" s="35" t="s">
        <v>199</v>
      </c>
      <c r="C34" s="35" t="s">
        <v>200</v>
      </c>
      <c r="D34" s="35" t="s">
        <v>201</v>
      </c>
      <c r="E34" s="35" t="s">
        <v>113</v>
      </c>
      <c r="F34" s="35" t="s">
        <v>103</v>
      </c>
      <c r="G34" s="35">
        <v>7.2</v>
      </c>
      <c r="H34" s="36">
        <v>39612</v>
      </c>
      <c r="I34" s="37">
        <f t="shared" si="4"/>
        <v>4.9260273972602739</v>
      </c>
      <c r="J34" s="35" t="s">
        <v>104</v>
      </c>
      <c r="K34" s="35">
        <v>40.200000000000003</v>
      </c>
      <c r="L34" s="35">
        <v>3</v>
      </c>
      <c r="M34" s="35" t="s">
        <v>89</v>
      </c>
      <c r="N34" s="35" t="s">
        <v>89</v>
      </c>
      <c r="O34" s="35">
        <v>48.6</v>
      </c>
      <c r="P34" s="35" t="s">
        <v>89</v>
      </c>
      <c r="Q34" s="38" t="s">
        <v>90</v>
      </c>
      <c r="R34" s="35" t="s">
        <v>89</v>
      </c>
      <c r="S34" s="35">
        <v>0.55000000000000004</v>
      </c>
      <c r="T34" s="35" t="s">
        <v>89</v>
      </c>
      <c r="U34" s="35">
        <v>2.6</v>
      </c>
      <c r="V34" s="39">
        <f t="shared" si="5"/>
        <v>4.7272727272727266</v>
      </c>
      <c r="W34" s="35" t="s">
        <v>89</v>
      </c>
      <c r="X34" s="35" t="s">
        <v>89</v>
      </c>
      <c r="Y34" s="35">
        <v>2.9</v>
      </c>
      <c r="Z34" s="35" t="s">
        <v>123</v>
      </c>
      <c r="AA34" s="36">
        <v>41410</v>
      </c>
      <c r="AB34" s="36">
        <v>41984</v>
      </c>
      <c r="AC34" s="36">
        <v>42143</v>
      </c>
      <c r="AD34" s="35">
        <f t="shared" si="6"/>
        <v>574</v>
      </c>
      <c r="AE34" s="35">
        <f t="shared" si="7"/>
        <v>733</v>
      </c>
      <c r="AF34" s="35" t="s">
        <v>93</v>
      </c>
      <c r="AG34" s="35" t="s">
        <v>91</v>
      </c>
      <c r="AH34" s="35" t="s">
        <v>91</v>
      </c>
      <c r="AI34" s="35" t="s">
        <v>18</v>
      </c>
      <c r="AJ34" s="35" t="s">
        <v>141</v>
      </c>
      <c r="AK34" s="35"/>
    </row>
    <row r="35" spans="1:37" x14ac:dyDescent="0.35">
      <c r="A35" s="35">
        <v>764779</v>
      </c>
      <c r="B35" s="35" t="s">
        <v>202</v>
      </c>
      <c r="C35" s="35" t="s">
        <v>203</v>
      </c>
      <c r="D35" s="35" t="s">
        <v>96</v>
      </c>
      <c r="E35" s="35" t="s">
        <v>113</v>
      </c>
      <c r="F35" s="35" t="s">
        <v>87</v>
      </c>
      <c r="G35" s="35">
        <v>2</v>
      </c>
      <c r="H35" s="36">
        <v>38134</v>
      </c>
      <c r="I35" s="37">
        <f t="shared" si="4"/>
        <v>8.8547945205479444</v>
      </c>
      <c r="J35" s="35" t="s">
        <v>88</v>
      </c>
      <c r="K35" s="35">
        <v>27.3</v>
      </c>
      <c r="L35" s="35">
        <v>4</v>
      </c>
      <c r="M35" s="35" t="s">
        <v>89</v>
      </c>
      <c r="N35" s="35" t="s">
        <v>89</v>
      </c>
      <c r="O35" s="35">
        <v>53</v>
      </c>
      <c r="P35" s="35" t="s">
        <v>89</v>
      </c>
      <c r="Q35" s="38" t="s">
        <v>90</v>
      </c>
      <c r="R35" s="35" t="s">
        <v>89</v>
      </c>
      <c r="S35" s="35">
        <v>0.24</v>
      </c>
      <c r="T35" s="35" t="s">
        <v>89</v>
      </c>
      <c r="U35" s="35">
        <v>1.7</v>
      </c>
      <c r="V35" s="39">
        <f t="shared" si="5"/>
        <v>7.083333333333333</v>
      </c>
      <c r="W35" s="35" t="s">
        <v>89</v>
      </c>
      <c r="X35" s="35" t="s">
        <v>89</v>
      </c>
      <c r="Y35" s="35">
        <v>3</v>
      </c>
      <c r="Z35" s="35" t="s">
        <v>123</v>
      </c>
      <c r="AA35" s="36">
        <v>41366</v>
      </c>
      <c r="AB35" s="36">
        <v>41983</v>
      </c>
      <c r="AC35" s="36">
        <v>42164</v>
      </c>
      <c r="AD35" s="35">
        <f t="shared" si="6"/>
        <v>617</v>
      </c>
      <c r="AE35" s="35">
        <f t="shared" si="7"/>
        <v>798</v>
      </c>
      <c r="AF35" s="35" t="s">
        <v>99</v>
      </c>
      <c r="AG35" s="35" t="s">
        <v>91</v>
      </c>
      <c r="AH35" s="35" t="s">
        <v>91</v>
      </c>
      <c r="AI35" s="35" t="s">
        <v>18</v>
      </c>
      <c r="AJ35" s="35" t="s">
        <v>150</v>
      </c>
      <c r="AK35" s="35"/>
    </row>
    <row r="36" spans="1:37" x14ac:dyDescent="0.35">
      <c r="A36" s="35">
        <v>757258</v>
      </c>
      <c r="B36" s="35" t="s">
        <v>204</v>
      </c>
      <c r="C36" s="35" t="s">
        <v>205</v>
      </c>
      <c r="D36" s="35" t="s">
        <v>206</v>
      </c>
      <c r="E36" s="35" t="s">
        <v>108</v>
      </c>
      <c r="F36" s="35" t="s">
        <v>87</v>
      </c>
      <c r="G36" s="35">
        <v>1.1000000000000001</v>
      </c>
      <c r="H36" s="36">
        <v>39142</v>
      </c>
      <c r="I36" s="37">
        <f t="shared" si="4"/>
        <v>8.3589041095890408</v>
      </c>
      <c r="J36" s="35" t="s">
        <v>88</v>
      </c>
      <c r="K36" s="35">
        <v>43</v>
      </c>
      <c r="L36" s="35">
        <v>1</v>
      </c>
      <c r="M36" s="35" t="s">
        <v>207</v>
      </c>
      <c r="N36" s="35" t="s">
        <v>89</v>
      </c>
      <c r="O36" s="35">
        <v>41.7</v>
      </c>
      <c r="P36" s="35" t="s">
        <v>89</v>
      </c>
      <c r="Q36" s="38">
        <v>244</v>
      </c>
      <c r="R36" s="35" t="s">
        <v>89</v>
      </c>
      <c r="S36" s="35">
        <v>0.18</v>
      </c>
      <c r="T36" s="35" t="s">
        <v>89</v>
      </c>
      <c r="U36" s="35">
        <v>1.6</v>
      </c>
      <c r="V36" s="39">
        <f t="shared" si="5"/>
        <v>8.8888888888888893</v>
      </c>
      <c r="W36" s="35" t="s">
        <v>89</v>
      </c>
      <c r="X36" s="35" t="s">
        <v>89</v>
      </c>
      <c r="Y36" s="35">
        <v>2.9</v>
      </c>
      <c r="Z36" s="35" t="s">
        <v>123</v>
      </c>
      <c r="AA36" s="36">
        <v>42193</v>
      </c>
      <c r="AB36" s="36">
        <v>42877</v>
      </c>
      <c r="AC36" s="36">
        <v>42945</v>
      </c>
      <c r="AD36" s="35">
        <f t="shared" si="6"/>
        <v>684</v>
      </c>
      <c r="AE36" s="35">
        <f t="shared" si="7"/>
        <v>752</v>
      </c>
      <c r="AF36" s="35" t="s">
        <v>93</v>
      </c>
      <c r="AG36" s="35" t="s">
        <v>89</v>
      </c>
      <c r="AH36" s="35" t="s">
        <v>91</v>
      </c>
      <c r="AI36" s="35" t="s">
        <v>177</v>
      </c>
      <c r="AJ36" s="35" t="s">
        <v>141</v>
      </c>
      <c r="AK36" s="35"/>
    </row>
    <row r="37" spans="1:37" x14ac:dyDescent="0.35">
      <c r="A37" s="35">
        <v>781111</v>
      </c>
      <c r="B37" s="35" t="s">
        <v>208</v>
      </c>
      <c r="C37" s="35" t="s">
        <v>209</v>
      </c>
      <c r="D37" s="35" t="s">
        <v>96</v>
      </c>
      <c r="E37" s="35" t="s">
        <v>86</v>
      </c>
      <c r="F37" s="35" t="s">
        <v>98</v>
      </c>
      <c r="G37" s="35">
        <v>14.8</v>
      </c>
      <c r="H37" s="36">
        <v>39156</v>
      </c>
      <c r="I37" s="37">
        <f>(AA37-H37)/365</f>
        <v>8.6054794520547944</v>
      </c>
      <c r="J37" s="35" t="s">
        <v>88</v>
      </c>
      <c r="K37" s="35">
        <v>40.700000000000003</v>
      </c>
      <c r="L37" s="35">
        <v>4</v>
      </c>
      <c r="M37" s="35" t="s">
        <v>89</v>
      </c>
      <c r="N37" s="35" t="s">
        <v>89</v>
      </c>
      <c r="O37" s="35">
        <v>43.5</v>
      </c>
      <c r="P37" s="35" t="s">
        <v>91</v>
      </c>
      <c r="Q37" s="38">
        <v>151</v>
      </c>
      <c r="R37" s="35" t="s">
        <v>89</v>
      </c>
      <c r="S37" s="35">
        <v>0.26</v>
      </c>
      <c r="T37" s="35" t="s">
        <v>89</v>
      </c>
      <c r="U37" s="35">
        <v>0.7</v>
      </c>
      <c r="V37" s="39">
        <f>U37/S37</f>
        <v>2.6923076923076921</v>
      </c>
      <c r="W37" s="35" t="s">
        <v>89</v>
      </c>
      <c r="X37" s="35" t="s">
        <v>89</v>
      </c>
      <c r="Y37" s="35">
        <v>2.9</v>
      </c>
      <c r="Z37" s="35" t="s">
        <v>123</v>
      </c>
      <c r="AA37" s="36">
        <v>42297</v>
      </c>
      <c r="AB37" s="36">
        <v>43315</v>
      </c>
      <c r="AC37" s="36">
        <v>43315</v>
      </c>
      <c r="AD37" s="35">
        <f>AB37-AA37</f>
        <v>1018</v>
      </c>
      <c r="AE37" s="35">
        <f>AC37-AA37</f>
        <v>1018</v>
      </c>
      <c r="AF37" s="35" t="s">
        <v>93</v>
      </c>
      <c r="AG37" s="35" t="s">
        <v>89</v>
      </c>
      <c r="AH37" s="35" t="s">
        <v>91</v>
      </c>
      <c r="AI37" s="35" t="s">
        <v>18</v>
      </c>
      <c r="AJ37" s="35" t="s">
        <v>210</v>
      </c>
      <c r="AK37" s="35" t="s">
        <v>211</v>
      </c>
    </row>
    <row r="38" spans="1:37" x14ac:dyDescent="0.35">
      <c r="A38" s="35">
        <v>741418</v>
      </c>
      <c r="B38" s="35" t="s">
        <v>212</v>
      </c>
      <c r="C38" s="35" t="s">
        <v>213</v>
      </c>
      <c r="D38" s="35" t="s">
        <v>195</v>
      </c>
      <c r="E38" s="35" t="s">
        <v>86</v>
      </c>
      <c r="F38" s="35" t="s">
        <v>103</v>
      </c>
      <c r="G38" s="35">
        <v>6.9</v>
      </c>
      <c r="H38" s="36">
        <v>38057</v>
      </c>
      <c r="I38" s="37">
        <f t="shared" ref="I38" si="8">(AA38-H38)/365</f>
        <v>5.0027397260273974</v>
      </c>
      <c r="J38" s="35" t="s">
        <v>88</v>
      </c>
      <c r="K38" s="35">
        <v>45.4</v>
      </c>
      <c r="L38" s="35">
        <v>3</v>
      </c>
      <c r="M38" s="35" t="s">
        <v>214</v>
      </c>
      <c r="N38" s="35" t="s">
        <v>89</v>
      </c>
      <c r="O38" s="35">
        <v>55.1</v>
      </c>
      <c r="P38" s="35" t="s">
        <v>89</v>
      </c>
      <c r="Q38" s="38" t="s">
        <v>90</v>
      </c>
      <c r="R38" s="35" t="s">
        <v>89</v>
      </c>
      <c r="S38" s="35">
        <v>0.52</v>
      </c>
      <c r="T38" s="35" t="s">
        <v>89</v>
      </c>
      <c r="U38" s="35">
        <v>1.42</v>
      </c>
      <c r="V38" s="39">
        <f t="shared" ref="V38" si="9">U38/S38</f>
        <v>2.7307692307692304</v>
      </c>
      <c r="W38" s="35" t="s">
        <v>89</v>
      </c>
      <c r="X38" s="35" t="s">
        <v>89</v>
      </c>
      <c r="Y38" s="35">
        <v>3.3</v>
      </c>
      <c r="Z38" s="35" t="s">
        <v>123</v>
      </c>
      <c r="AA38" s="36">
        <v>39883</v>
      </c>
      <c r="AB38" s="36">
        <v>40951</v>
      </c>
      <c r="AC38" s="36">
        <v>40951</v>
      </c>
      <c r="AD38" s="35">
        <f t="shared" si="6"/>
        <v>1068</v>
      </c>
      <c r="AE38" s="35">
        <f t="shared" si="7"/>
        <v>1068</v>
      </c>
      <c r="AF38" s="35" t="s">
        <v>99</v>
      </c>
      <c r="AG38" s="35" t="s">
        <v>91</v>
      </c>
      <c r="AH38" s="35" t="s">
        <v>91</v>
      </c>
      <c r="AI38" s="35" t="s">
        <v>215</v>
      </c>
      <c r="AJ38" s="35" t="s">
        <v>177</v>
      </c>
      <c r="AK38" s="35" t="s">
        <v>156</v>
      </c>
    </row>
    <row r="39" spans="1:37" s="42" customFormat="1" x14ac:dyDescent="0.35">
      <c r="A39" s="17">
        <v>771549</v>
      </c>
      <c r="B39" s="17" t="s">
        <v>216</v>
      </c>
      <c r="C39" s="17" t="s">
        <v>217</v>
      </c>
      <c r="D39" s="17" t="s">
        <v>218</v>
      </c>
      <c r="E39" s="17" t="s">
        <v>97</v>
      </c>
      <c r="F39" s="17" t="s">
        <v>98</v>
      </c>
      <c r="G39" s="17">
        <v>6.2</v>
      </c>
      <c r="H39" s="16">
        <v>38225</v>
      </c>
      <c r="I39" s="17">
        <v>9.6999999999999993</v>
      </c>
      <c r="J39" s="17" t="s">
        <v>104</v>
      </c>
      <c r="K39" s="17">
        <v>7.3</v>
      </c>
      <c r="L39" s="17">
        <v>4</v>
      </c>
      <c r="M39" s="17" t="s">
        <v>89</v>
      </c>
      <c r="N39" s="17" t="s">
        <v>89</v>
      </c>
      <c r="O39" s="17">
        <v>41.3</v>
      </c>
      <c r="P39" s="17" t="s">
        <v>89</v>
      </c>
      <c r="Q39" s="17" t="s">
        <v>90</v>
      </c>
      <c r="R39" s="17" t="s">
        <v>89</v>
      </c>
      <c r="S39" s="17">
        <v>0.47</v>
      </c>
      <c r="T39" s="17" t="s">
        <v>89</v>
      </c>
      <c r="U39" s="17">
        <v>1.7</v>
      </c>
      <c r="V39" s="17">
        <v>3.62</v>
      </c>
      <c r="W39" s="17" t="s">
        <v>89</v>
      </c>
      <c r="X39" s="17" t="s">
        <v>89</v>
      </c>
      <c r="Y39" s="17">
        <v>2.9</v>
      </c>
      <c r="Z39" s="17" t="s">
        <v>123</v>
      </c>
      <c r="AA39" s="16">
        <v>41753</v>
      </c>
      <c r="AB39" s="16">
        <v>41809</v>
      </c>
      <c r="AC39" s="16">
        <v>41901</v>
      </c>
      <c r="AD39" s="17">
        <v>56</v>
      </c>
      <c r="AE39" s="17">
        <v>148</v>
      </c>
      <c r="AF39" s="17" t="s">
        <v>93</v>
      </c>
      <c r="AG39" s="17" t="s">
        <v>89</v>
      </c>
      <c r="AH39" s="17" t="s">
        <v>91</v>
      </c>
      <c r="AI39" s="17" t="s">
        <v>18</v>
      </c>
      <c r="AJ39" s="17" t="s">
        <v>141</v>
      </c>
      <c r="AK39" s="17"/>
    </row>
    <row r="40" spans="1:37" s="42" customFormat="1" x14ac:dyDescent="0.35">
      <c r="A40" s="17">
        <v>779736</v>
      </c>
      <c r="B40" s="17" t="s">
        <v>219</v>
      </c>
      <c r="C40" s="17" t="s">
        <v>220</v>
      </c>
      <c r="D40" s="17" t="s">
        <v>221</v>
      </c>
      <c r="E40" s="17" t="s">
        <v>113</v>
      </c>
      <c r="F40" s="17" t="s">
        <v>103</v>
      </c>
      <c r="G40" s="17">
        <v>9.5</v>
      </c>
      <c r="H40" s="16">
        <v>40451</v>
      </c>
      <c r="I40" s="17">
        <v>4.9000000000000004</v>
      </c>
      <c r="J40" s="17" t="s">
        <v>104</v>
      </c>
      <c r="K40" s="17">
        <v>61.5</v>
      </c>
      <c r="L40" s="17">
        <v>4</v>
      </c>
      <c r="M40" s="17" t="s">
        <v>89</v>
      </c>
      <c r="N40" s="17" t="s">
        <v>89</v>
      </c>
      <c r="O40" s="17">
        <v>44.9</v>
      </c>
      <c r="P40" s="17" t="s">
        <v>89</v>
      </c>
      <c r="Q40" s="17">
        <v>200</v>
      </c>
      <c r="R40" s="17" t="s">
        <v>89</v>
      </c>
      <c r="S40" s="17">
        <v>0.41</v>
      </c>
      <c r="T40" s="17" t="s">
        <v>89</v>
      </c>
      <c r="U40" s="17">
        <v>2.7</v>
      </c>
      <c r="V40" s="17">
        <v>6.59</v>
      </c>
      <c r="W40" s="17" t="s">
        <v>89</v>
      </c>
      <c r="X40" s="17" t="s">
        <v>89</v>
      </c>
      <c r="Y40" s="17">
        <v>3.4</v>
      </c>
      <c r="Z40" s="17" t="s">
        <v>123</v>
      </c>
      <c r="AA40" s="16">
        <v>42223</v>
      </c>
      <c r="AB40" s="16">
        <v>42320</v>
      </c>
      <c r="AC40" s="16">
        <v>42443</v>
      </c>
      <c r="AD40" s="17">
        <v>97</v>
      </c>
      <c r="AE40" s="17">
        <v>220</v>
      </c>
      <c r="AF40" s="17" t="s">
        <v>93</v>
      </c>
      <c r="AG40" s="17" t="s">
        <v>89</v>
      </c>
      <c r="AH40" s="17" t="s">
        <v>91</v>
      </c>
      <c r="AI40" s="17" t="s">
        <v>18</v>
      </c>
      <c r="AJ40" s="17" t="s">
        <v>141</v>
      </c>
      <c r="AK40" s="17"/>
    </row>
    <row r="41" spans="1:37" s="42" customFormat="1" x14ac:dyDescent="0.35">
      <c r="A41" s="17">
        <v>783088</v>
      </c>
      <c r="B41" s="17" t="s">
        <v>222</v>
      </c>
      <c r="C41" s="17" t="s">
        <v>223</v>
      </c>
      <c r="D41" s="17" t="s">
        <v>96</v>
      </c>
      <c r="E41" s="17" t="s">
        <v>97</v>
      </c>
      <c r="F41" s="17" t="s">
        <v>98</v>
      </c>
      <c r="G41" s="17">
        <v>10.199999999999999</v>
      </c>
      <c r="H41" s="16">
        <v>38718</v>
      </c>
      <c r="I41" s="17">
        <v>10.1</v>
      </c>
      <c r="J41" s="17" t="s">
        <v>104</v>
      </c>
      <c r="K41" s="17">
        <v>20</v>
      </c>
      <c r="L41" s="17">
        <v>4</v>
      </c>
      <c r="M41" s="17" t="s">
        <v>89</v>
      </c>
      <c r="N41" s="17" t="s">
        <v>91</v>
      </c>
      <c r="O41" s="17">
        <v>27.7</v>
      </c>
      <c r="P41" s="17" t="s">
        <v>91</v>
      </c>
      <c r="Q41" s="17" t="s">
        <v>109</v>
      </c>
      <c r="R41" s="17" t="s">
        <v>89</v>
      </c>
      <c r="S41" s="17">
        <v>1.18</v>
      </c>
      <c r="T41" s="17" t="s">
        <v>89</v>
      </c>
      <c r="U41" s="17">
        <v>0.5</v>
      </c>
      <c r="V41" s="17">
        <v>0.42</v>
      </c>
      <c r="W41" s="17" t="s">
        <v>89</v>
      </c>
      <c r="X41" s="17" t="s">
        <v>89</v>
      </c>
      <c r="Y41" s="17">
        <v>3.6</v>
      </c>
      <c r="Z41" s="17" t="s">
        <v>123</v>
      </c>
      <c r="AA41" s="16">
        <v>42418</v>
      </c>
      <c r="AB41" s="16">
        <v>42474</v>
      </c>
      <c r="AC41" s="16">
        <v>42515</v>
      </c>
      <c r="AD41" s="17">
        <v>56</v>
      </c>
      <c r="AE41" s="17">
        <v>97</v>
      </c>
      <c r="AF41" s="17" t="s">
        <v>93</v>
      </c>
      <c r="AG41" s="17" t="s">
        <v>89</v>
      </c>
      <c r="AH41" s="17" t="s">
        <v>91</v>
      </c>
      <c r="AI41" s="17" t="s">
        <v>18</v>
      </c>
      <c r="AJ41" s="17" t="s">
        <v>141</v>
      </c>
      <c r="AK41" s="17"/>
    </row>
    <row r="42" spans="1:37" s="42" customFormat="1" x14ac:dyDescent="0.35">
      <c r="A42" s="17">
        <v>785150</v>
      </c>
      <c r="B42" s="17" t="s">
        <v>224</v>
      </c>
      <c r="C42" s="17" t="s">
        <v>225</v>
      </c>
      <c r="D42" s="17" t="s">
        <v>226</v>
      </c>
      <c r="E42" s="17" t="s">
        <v>97</v>
      </c>
      <c r="F42" s="17" t="s">
        <v>98</v>
      </c>
      <c r="G42" s="17">
        <v>10.199999999999999</v>
      </c>
      <c r="H42" s="16">
        <v>41319</v>
      </c>
      <c r="I42" s="17">
        <v>3.3</v>
      </c>
      <c r="J42" s="17" t="s">
        <v>104</v>
      </c>
      <c r="K42" s="17">
        <v>45.7</v>
      </c>
      <c r="L42" s="17">
        <v>5</v>
      </c>
      <c r="M42" s="17" t="s">
        <v>89</v>
      </c>
      <c r="N42" s="17" t="s">
        <v>89</v>
      </c>
      <c r="O42" s="17">
        <v>50.2</v>
      </c>
      <c r="P42" s="17" t="s">
        <v>91</v>
      </c>
      <c r="Q42" s="17">
        <v>155</v>
      </c>
      <c r="R42" s="17" t="s">
        <v>89</v>
      </c>
      <c r="S42" s="17">
        <v>0.66</v>
      </c>
      <c r="T42" s="17" t="s">
        <v>89</v>
      </c>
      <c r="U42" s="17">
        <v>2.2999999999999998</v>
      </c>
      <c r="V42" s="17">
        <v>3.48</v>
      </c>
      <c r="W42" s="17" t="s">
        <v>89</v>
      </c>
      <c r="X42" s="17" t="s">
        <v>89</v>
      </c>
      <c r="Y42" s="17">
        <v>2.5</v>
      </c>
      <c r="Z42" s="17" t="s">
        <v>123</v>
      </c>
      <c r="AA42" s="16">
        <v>42537</v>
      </c>
      <c r="AB42" s="16">
        <v>42635</v>
      </c>
      <c r="AC42" s="16">
        <v>42693</v>
      </c>
      <c r="AD42" s="17">
        <v>98</v>
      </c>
      <c r="AE42" s="17">
        <v>156</v>
      </c>
      <c r="AF42" s="17" t="s">
        <v>93</v>
      </c>
      <c r="AG42" s="17" t="s">
        <v>89</v>
      </c>
      <c r="AH42" s="17" t="s">
        <v>91</v>
      </c>
      <c r="AI42" s="17" t="s">
        <v>18</v>
      </c>
      <c r="AJ42" s="17" t="s">
        <v>141</v>
      </c>
      <c r="AK42" s="17"/>
    </row>
    <row r="43" spans="1:37" s="42" customFormat="1" x14ac:dyDescent="0.35">
      <c r="A43" s="17">
        <v>769556</v>
      </c>
      <c r="B43" s="17" t="s">
        <v>227</v>
      </c>
      <c r="C43" s="17" t="s">
        <v>228</v>
      </c>
      <c r="D43" s="17" t="s">
        <v>112</v>
      </c>
      <c r="E43" s="17" t="s">
        <v>86</v>
      </c>
      <c r="F43" s="17" t="s">
        <v>103</v>
      </c>
      <c r="G43" s="17">
        <v>5.0999999999999996</v>
      </c>
      <c r="H43" s="16">
        <v>40252</v>
      </c>
      <c r="I43" s="17">
        <v>6.5</v>
      </c>
      <c r="J43" s="17" t="s">
        <v>88</v>
      </c>
      <c r="K43" s="17">
        <v>39.1</v>
      </c>
      <c r="L43" s="17">
        <v>5</v>
      </c>
      <c r="M43" s="17" t="s">
        <v>89</v>
      </c>
      <c r="N43" s="17" t="s">
        <v>89</v>
      </c>
      <c r="O43" s="17">
        <v>52.2</v>
      </c>
      <c r="P43" s="17" t="s">
        <v>89</v>
      </c>
      <c r="Q43" s="17" t="s">
        <v>90</v>
      </c>
      <c r="R43" s="17" t="s">
        <v>89</v>
      </c>
      <c r="S43" s="17">
        <v>0.51</v>
      </c>
      <c r="T43" s="17" t="s">
        <v>89</v>
      </c>
      <c r="U43" s="17">
        <v>2.2000000000000002</v>
      </c>
      <c r="V43" s="17">
        <v>4.3099999999999996</v>
      </c>
      <c r="W43" s="17" t="s">
        <v>89</v>
      </c>
      <c r="X43" s="17" t="s">
        <v>89</v>
      </c>
      <c r="Y43" s="17">
        <v>2.7</v>
      </c>
      <c r="Z43" s="17" t="s">
        <v>123</v>
      </c>
      <c r="AA43" s="16">
        <v>42607</v>
      </c>
      <c r="AB43" s="16">
        <v>42710</v>
      </c>
      <c r="AC43" s="16">
        <v>42766</v>
      </c>
      <c r="AD43" s="17">
        <v>103</v>
      </c>
      <c r="AE43" s="17">
        <v>159</v>
      </c>
      <c r="AF43" s="17" t="s">
        <v>93</v>
      </c>
      <c r="AG43" s="17" t="s">
        <v>89</v>
      </c>
      <c r="AH43" s="17" t="s">
        <v>91</v>
      </c>
      <c r="AI43" s="17" t="s">
        <v>18</v>
      </c>
      <c r="AJ43" s="17" t="s">
        <v>141</v>
      </c>
      <c r="AK43" s="17"/>
    </row>
    <row r="44" spans="1:37" s="42" customFormat="1" x14ac:dyDescent="0.35">
      <c r="A44" s="17">
        <v>795357</v>
      </c>
      <c r="B44" s="17" t="s">
        <v>229</v>
      </c>
      <c r="C44" s="17" t="s">
        <v>230</v>
      </c>
      <c r="D44" s="17" t="s">
        <v>231</v>
      </c>
      <c r="E44" s="17" t="s">
        <v>113</v>
      </c>
      <c r="F44" s="17" t="s">
        <v>98</v>
      </c>
      <c r="G44" s="17">
        <v>10.5</v>
      </c>
      <c r="H44" s="16">
        <v>41738</v>
      </c>
      <c r="I44" s="17">
        <v>3.8</v>
      </c>
      <c r="J44" s="17" t="s">
        <v>232</v>
      </c>
      <c r="K44" s="17">
        <v>13.3</v>
      </c>
      <c r="L44" s="17">
        <v>4</v>
      </c>
      <c r="M44" s="17" t="s">
        <v>89</v>
      </c>
      <c r="N44" s="17" t="s">
        <v>89</v>
      </c>
      <c r="O44" s="17">
        <v>50.9</v>
      </c>
      <c r="P44" s="17" t="s">
        <v>89</v>
      </c>
      <c r="Q44" s="17">
        <v>364</v>
      </c>
      <c r="R44" s="17" t="s">
        <v>89</v>
      </c>
      <c r="S44" s="17">
        <v>0.68</v>
      </c>
      <c r="T44" s="17" t="s">
        <v>89</v>
      </c>
      <c r="U44" s="17">
        <v>0.7</v>
      </c>
      <c r="V44" s="17">
        <v>1.03</v>
      </c>
      <c r="W44" s="17" t="s">
        <v>89</v>
      </c>
      <c r="X44" s="17" t="s">
        <v>89</v>
      </c>
      <c r="Y44" s="17">
        <v>2.8</v>
      </c>
      <c r="Z44" s="17" t="s">
        <v>123</v>
      </c>
      <c r="AA44" s="16">
        <v>43132</v>
      </c>
      <c r="AB44" s="16">
        <v>43202</v>
      </c>
      <c r="AC44" s="16">
        <v>43274</v>
      </c>
      <c r="AD44" s="17">
        <v>70</v>
      </c>
      <c r="AE44" s="17">
        <v>142</v>
      </c>
      <c r="AF44" s="17" t="s">
        <v>93</v>
      </c>
      <c r="AG44" s="17" t="s">
        <v>89</v>
      </c>
      <c r="AH44" s="17" t="s">
        <v>91</v>
      </c>
      <c r="AI44" s="17" t="s">
        <v>18</v>
      </c>
      <c r="AJ44" s="17" t="s">
        <v>141</v>
      </c>
      <c r="AK44" s="17"/>
    </row>
    <row r="45" spans="1:37" s="42" customFormat="1" x14ac:dyDescent="0.35">
      <c r="A45" s="43">
        <v>799053</v>
      </c>
      <c r="B45" s="17" t="s">
        <v>233</v>
      </c>
      <c r="C45" s="17" t="s">
        <v>234</v>
      </c>
      <c r="D45" s="17" t="s">
        <v>235</v>
      </c>
      <c r="E45" s="17" t="s">
        <v>97</v>
      </c>
      <c r="F45" s="17" t="s">
        <v>103</v>
      </c>
      <c r="G45" s="17">
        <v>5.7</v>
      </c>
      <c r="H45" s="16">
        <v>39181</v>
      </c>
      <c r="I45" s="17">
        <v>11.4</v>
      </c>
      <c r="J45" s="17" t="s">
        <v>104</v>
      </c>
      <c r="K45" s="17">
        <v>14.1</v>
      </c>
      <c r="L45" s="17">
        <v>4</v>
      </c>
      <c r="M45" s="17" t="s">
        <v>91</v>
      </c>
      <c r="N45" s="17" t="s">
        <v>89</v>
      </c>
      <c r="O45" s="17">
        <v>39.799999999999997</v>
      </c>
      <c r="P45" s="17" t="s">
        <v>89</v>
      </c>
      <c r="Q45" s="17" t="s">
        <v>90</v>
      </c>
      <c r="R45" s="17" t="s">
        <v>89</v>
      </c>
      <c r="S45" s="17">
        <v>0.61</v>
      </c>
      <c r="T45" s="17" t="s">
        <v>89</v>
      </c>
      <c r="U45" s="17">
        <v>1.9</v>
      </c>
      <c r="V45" s="17">
        <v>3.11</v>
      </c>
      <c r="W45" s="17" t="s">
        <v>89</v>
      </c>
      <c r="X45" s="17" t="s">
        <v>89</v>
      </c>
      <c r="Y45" s="17">
        <v>3.5</v>
      </c>
      <c r="Z45" s="17" t="s">
        <v>123</v>
      </c>
      <c r="AA45" s="16">
        <v>43334</v>
      </c>
      <c r="AB45" s="16">
        <v>43412</v>
      </c>
      <c r="AC45" s="16">
        <v>43480</v>
      </c>
      <c r="AD45" s="17">
        <v>78</v>
      </c>
      <c r="AE45" s="17">
        <v>146</v>
      </c>
      <c r="AF45" s="17" t="s">
        <v>93</v>
      </c>
      <c r="AG45" s="17" t="s">
        <v>89</v>
      </c>
      <c r="AH45" s="17" t="s">
        <v>91</v>
      </c>
      <c r="AI45" s="17" t="s">
        <v>236</v>
      </c>
      <c r="AJ45" s="17" t="s">
        <v>124</v>
      </c>
      <c r="AK45" s="17"/>
    </row>
    <row r="46" spans="1:37" s="42" customFormat="1" x14ac:dyDescent="0.35">
      <c r="A46" s="43">
        <v>809827</v>
      </c>
      <c r="B46" s="17" t="s">
        <v>237</v>
      </c>
      <c r="C46" s="17" t="s">
        <v>238</v>
      </c>
      <c r="D46" s="17" t="s">
        <v>96</v>
      </c>
      <c r="E46" s="17" t="s">
        <v>97</v>
      </c>
      <c r="F46" s="17" t="s">
        <v>98</v>
      </c>
      <c r="G46" s="17">
        <v>13.6</v>
      </c>
      <c r="H46" s="16">
        <v>41395</v>
      </c>
      <c r="I46" s="17">
        <v>6.8</v>
      </c>
      <c r="J46" s="17" t="s">
        <v>88</v>
      </c>
      <c r="K46" s="17">
        <v>21</v>
      </c>
      <c r="L46" s="17">
        <v>4</v>
      </c>
      <c r="M46" s="17" t="s">
        <v>91</v>
      </c>
      <c r="N46" s="17" t="s">
        <v>89</v>
      </c>
      <c r="O46" s="17">
        <v>41.5</v>
      </c>
      <c r="P46" s="17" t="s">
        <v>89</v>
      </c>
      <c r="Q46" s="17" t="s">
        <v>90</v>
      </c>
      <c r="R46" s="17" t="s">
        <v>89</v>
      </c>
      <c r="S46" s="17">
        <v>1.0900000000000001</v>
      </c>
      <c r="T46" s="17" t="s">
        <v>89</v>
      </c>
      <c r="U46" s="17">
        <v>0.4</v>
      </c>
      <c r="V46" s="17">
        <v>0.37</v>
      </c>
      <c r="W46" s="17" t="s">
        <v>89</v>
      </c>
      <c r="X46" s="17" t="s">
        <v>89</v>
      </c>
      <c r="Y46" s="17">
        <v>3.1</v>
      </c>
      <c r="Z46" s="17" t="s">
        <v>123</v>
      </c>
      <c r="AA46" s="16">
        <v>43865</v>
      </c>
      <c r="AB46" s="16">
        <v>43900</v>
      </c>
      <c r="AC46" s="16">
        <v>43925</v>
      </c>
      <c r="AD46" s="17">
        <v>35</v>
      </c>
      <c r="AE46" s="17">
        <v>60</v>
      </c>
      <c r="AF46" s="17" t="s">
        <v>93</v>
      </c>
      <c r="AG46" s="17" t="s">
        <v>89</v>
      </c>
      <c r="AH46" s="17" t="s">
        <v>91</v>
      </c>
      <c r="AI46" s="17" t="s">
        <v>18</v>
      </c>
      <c r="AJ46" s="17" t="s">
        <v>124</v>
      </c>
      <c r="AK46" s="17"/>
    </row>
  </sheetData>
  <sortState xmlns:xlrd2="http://schemas.microsoft.com/office/spreadsheetml/2017/richdata2" ref="B47:B82">
    <sortCondition ref="B47"/>
  </sortState>
  <mergeCells count="1">
    <mergeCell ref="A1:J1"/>
  </mergeCells>
  <printOptions gridLines="1"/>
  <pageMargins left="0.25" right="0.25" top="0.75" bottom="0.75" header="0.3" footer="0.3"/>
  <pageSetup scale="59" fitToHeight="0" orientation="landscape" r:id="rId1"/>
  <headerFooter>
    <oddHeader>&amp;R&amp;D</oddHeader>
    <oddFooter>&amp;C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92479-4F0B-4798-A145-D4320AA55AF6}">
  <dimension ref="A1:D58"/>
  <sheetViews>
    <sheetView topLeftCell="A3" workbookViewId="0">
      <selection activeCell="A11" sqref="A11:D58"/>
    </sheetView>
  </sheetViews>
  <sheetFormatPr defaultRowHeight="14.5" x14ac:dyDescent="0.35"/>
  <cols>
    <col min="1" max="1" width="4.81640625" style="30" customWidth="1"/>
    <col min="2" max="2" width="11.453125" style="28" customWidth="1"/>
    <col min="3" max="3" width="12.26953125" style="28" customWidth="1"/>
    <col min="4" max="4" width="21" style="28" customWidth="1"/>
  </cols>
  <sheetData>
    <row r="1" spans="1:4" ht="40.5" customHeight="1" x14ac:dyDescent="0.35">
      <c r="A1" s="45" t="s">
        <v>239</v>
      </c>
      <c r="B1" s="45"/>
      <c r="C1" s="45"/>
      <c r="D1" s="45"/>
    </row>
    <row r="2" spans="1:4" ht="29" x14ac:dyDescent="0.35">
      <c r="A2" s="31" t="s">
        <v>89</v>
      </c>
      <c r="B2" s="14" t="s">
        <v>240</v>
      </c>
      <c r="C2" s="15" t="s">
        <v>241</v>
      </c>
      <c r="D2" s="14" t="s">
        <v>242</v>
      </c>
    </row>
    <row r="3" spans="1:4" x14ac:dyDescent="0.35">
      <c r="A3" s="31">
        <v>1</v>
      </c>
      <c r="B3" s="14" t="s">
        <v>243</v>
      </c>
      <c r="C3" s="9">
        <v>2.12</v>
      </c>
      <c r="D3" s="9">
        <v>1243.5999999999999</v>
      </c>
    </row>
    <row r="4" spans="1:4" x14ac:dyDescent="0.35">
      <c r="A4" s="31">
        <v>2</v>
      </c>
      <c r="B4" s="14" t="s">
        <v>244</v>
      </c>
      <c r="C4" s="9">
        <v>2.11</v>
      </c>
      <c r="D4" s="9">
        <v>1557.6</v>
      </c>
    </row>
    <row r="5" spans="1:4" x14ac:dyDescent="0.35">
      <c r="A5" s="31">
        <v>3</v>
      </c>
      <c r="B5" s="14" t="s">
        <v>245</v>
      </c>
      <c r="C5" s="9">
        <v>2.09</v>
      </c>
      <c r="D5" s="9">
        <v>324.8</v>
      </c>
    </row>
    <row r="6" spans="1:4" x14ac:dyDescent="0.35">
      <c r="A6" s="31">
        <v>4</v>
      </c>
      <c r="B6" s="14" t="s">
        <v>246</v>
      </c>
      <c r="C6" s="9">
        <v>2.1</v>
      </c>
      <c r="D6" s="9">
        <v>2658.9</v>
      </c>
    </row>
    <row r="7" spans="1:4" x14ac:dyDescent="0.35">
      <c r="A7" s="31">
        <v>5</v>
      </c>
      <c r="B7" s="14" t="s">
        <v>247</v>
      </c>
      <c r="C7" s="9">
        <v>2.09</v>
      </c>
      <c r="D7" s="9">
        <v>441.6</v>
      </c>
    </row>
    <row r="8" spans="1:4" x14ac:dyDescent="0.35">
      <c r="A8" s="31">
        <v>6</v>
      </c>
      <c r="B8" s="14" t="s">
        <v>248</v>
      </c>
      <c r="C8" s="9">
        <v>2.09</v>
      </c>
      <c r="D8" s="9">
        <v>2116.3000000000002</v>
      </c>
    </row>
    <row r="9" spans="1:4" x14ac:dyDescent="0.35">
      <c r="B9" s="33"/>
      <c r="C9" s="32"/>
      <c r="D9" s="32"/>
    </row>
    <row r="10" spans="1:4" ht="14.5" customHeight="1" x14ac:dyDescent="0.35">
      <c r="B10" s="33"/>
      <c r="C10" s="32"/>
      <c r="D10" s="32"/>
    </row>
    <row r="11" spans="1:4" ht="14.5" customHeight="1" x14ac:dyDescent="0.35">
      <c r="A11" s="48" t="s">
        <v>249</v>
      </c>
      <c r="B11" s="48"/>
      <c r="C11" s="48"/>
      <c r="D11" s="48"/>
    </row>
    <row r="12" spans="1:4" x14ac:dyDescent="0.35">
      <c r="A12" s="48"/>
      <c r="B12" s="48"/>
      <c r="C12" s="48"/>
      <c r="D12" s="48"/>
    </row>
    <row r="13" spans="1:4" x14ac:dyDescent="0.35">
      <c r="A13" s="49"/>
      <c r="B13" s="49"/>
      <c r="C13" s="49"/>
      <c r="D13" s="49"/>
    </row>
    <row r="14" spans="1:4" x14ac:dyDescent="0.35">
      <c r="A14" s="50" t="s">
        <v>89</v>
      </c>
      <c r="B14" s="51" t="s">
        <v>240</v>
      </c>
      <c r="C14" s="51" t="s">
        <v>241</v>
      </c>
      <c r="D14" s="51" t="s">
        <v>250</v>
      </c>
    </row>
    <row r="15" spans="1:4" x14ac:dyDescent="0.35">
      <c r="A15" s="50">
        <v>1</v>
      </c>
      <c r="B15" s="51" t="s">
        <v>251</v>
      </c>
      <c r="C15" s="52">
        <v>1.9970000000000001</v>
      </c>
      <c r="D15" s="52">
        <v>751.2</v>
      </c>
    </row>
    <row r="16" spans="1:4" x14ac:dyDescent="0.35">
      <c r="A16" s="50">
        <v>2</v>
      </c>
      <c r="B16" s="51" t="s">
        <v>252</v>
      </c>
      <c r="C16" s="52">
        <v>1.8839999999999999</v>
      </c>
      <c r="D16" s="52">
        <v>317.83999999999997</v>
      </c>
    </row>
    <row r="17" spans="1:4" x14ac:dyDescent="0.35">
      <c r="A17" s="50">
        <v>3</v>
      </c>
      <c r="B17" s="51" t="s">
        <v>253</v>
      </c>
      <c r="C17" s="52">
        <v>1.9750000000000001</v>
      </c>
      <c r="D17" s="52">
        <v>234.16</v>
      </c>
    </row>
    <row r="18" spans="1:4" x14ac:dyDescent="0.35">
      <c r="A18" s="50">
        <v>4</v>
      </c>
      <c r="B18" s="51" t="s">
        <v>254</v>
      </c>
      <c r="C18" s="52">
        <v>1.966</v>
      </c>
      <c r="D18" s="52">
        <v>1867.04</v>
      </c>
    </row>
    <row r="19" spans="1:4" x14ac:dyDescent="0.35">
      <c r="A19" s="50">
        <v>5</v>
      </c>
      <c r="B19" s="51" t="s">
        <v>255</v>
      </c>
      <c r="C19" s="52">
        <v>1.9390000000000001</v>
      </c>
      <c r="D19" s="52">
        <v>1968.8</v>
      </c>
    </row>
    <row r="20" spans="1:4" x14ac:dyDescent="0.35">
      <c r="A20" s="50">
        <v>6</v>
      </c>
      <c r="B20" s="51" t="s">
        <v>256</v>
      </c>
      <c r="C20" s="52">
        <v>1.944</v>
      </c>
      <c r="D20" s="52">
        <v>2040.16</v>
      </c>
    </row>
    <row r="21" spans="1:4" x14ac:dyDescent="0.35">
      <c r="A21" s="50">
        <v>7</v>
      </c>
      <c r="B21" s="51" t="s">
        <v>257</v>
      </c>
      <c r="C21" s="52">
        <v>1.9690000000000001</v>
      </c>
      <c r="D21" s="52">
        <v>1065.1199999999999</v>
      </c>
    </row>
    <row r="22" spans="1:4" x14ac:dyDescent="0.35">
      <c r="A22" s="50">
        <v>8</v>
      </c>
      <c r="B22" s="51" t="s">
        <v>258</v>
      </c>
      <c r="C22" s="52">
        <v>1.8340000000000001</v>
      </c>
      <c r="D22" s="52">
        <v>2701.6</v>
      </c>
    </row>
    <row r="23" spans="1:4" x14ac:dyDescent="0.35">
      <c r="A23" s="50">
        <v>9</v>
      </c>
      <c r="B23" s="51" t="s">
        <v>259</v>
      </c>
      <c r="C23" s="52">
        <v>1.9990000000000001</v>
      </c>
      <c r="D23" s="52">
        <v>404.8</v>
      </c>
    </row>
    <row r="24" spans="1:4" x14ac:dyDescent="0.35">
      <c r="A24" s="50">
        <v>10</v>
      </c>
      <c r="B24" s="51" t="s">
        <v>260</v>
      </c>
      <c r="C24" s="52">
        <v>1.964</v>
      </c>
      <c r="D24" s="52">
        <v>2137.84</v>
      </c>
    </row>
    <row r="25" spans="1:4" x14ac:dyDescent="0.35">
      <c r="A25" s="50">
        <v>11</v>
      </c>
      <c r="B25" s="51" t="s">
        <v>261</v>
      </c>
      <c r="C25" s="52">
        <v>1.92</v>
      </c>
      <c r="D25" s="52">
        <v>2364.08</v>
      </c>
    </row>
    <row r="26" spans="1:4" x14ac:dyDescent="0.35">
      <c r="A26" s="50">
        <v>12</v>
      </c>
      <c r="B26" s="51" t="s">
        <v>262</v>
      </c>
      <c r="C26" s="52">
        <v>1.986</v>
      </c>
      <c r="D26" s="52">
        <v>1314</v>
      </c>
    </row>
    <row r="27" spans="1:4" x14ac:dyDescent="0.35">
      <c r="A27" s="50">
        <v>13</v>
      </c>
      <c r="B27" s="51" t="s">
        <v>263</v>
      </c>
      <c r="C27" s="52">
        <v>1.8440000000000001</v>
      </c>
      <c r="D27" s="52">
        <v>1409.64</v>
      </c>
    </row>
    <row r="28" spans="1:4" x14ac:dyDescent="0.35">
      <c r="A28" s="50">
        <v>14</v>
      </c>
      <c r="B28" s="51" t="s">
        <v>264</v>
      </c>
      <c r="C28" s="52">
        <v>1.8759999999999999</v>
      </c>
      <c r="D28" s="52">
        <v>1216.1199999999999</v>
      </c>
    </row>
    <row r="29" spans="1:4" x14ac:dyDescent="0.35">
      <c r="A29" s="50">
        <v>15</v>
      </c>
      <c r="B29" s="51" t="s">
        <v>265</v>
      </c>
      <c r="C29" s="52">
        <v>1.986</v>
      </c>
      <c r="D29" s="52">
        <v>1443</v>
      </c>
    </row>
    <row r="30" spans="1:4" x14ac:dyDescent="0.35">
      <c r="A30" s="50">
        <v>16</v>
      </c>
      <c r="B30" s="51" t="s">
        <v>266</v>
      </c>
      <c r="C30" s="52">
        <v>1.9359999999999999</v>
      </c>
      <c r="D30" s="52">
        <v>2665.72</v>
      </c>
    </row>
    <row r="31" spans="1:4" x14ac:dyDescent="0.35">
      <c r="A31" s="50">
        <v>17</v>
      </c>
      <c r="B31" s="51" t="s">
        <v>267</v>
      </c>
      <c r="C31" s="52">
        <v>1.9139999999999999</v>
      </c>
      <c r="D31" s="52">
        <v>2540.6</v>
      </c>
    </row>
    <row r="32" spans="1:4" x14ac:dyDescent="0.35">
      <c r="A32" s="50">
        <v>18</v>
      </c>
      <c r="B32" s="51" t="s">
        <v>268</v>
      </c>
      <c r="C32" s="52">
        <v>1.823</v>
      </c>
      <c r="D32" s="52">
        <v>1341.72</v>
      </c>
    </row>
    <row r="33" spans="1:4" x14ac:dyDescent="0.35">
      <c r="A33" s="50">
        <v>19</v>
      </c>
      <c r="B33" s="51" t="s">
        <v>269</v>
      </c>
      <c r="C33" s="52">
        <v>1.8779999999999999</v>
      </c>
      <c r="D33" s="52">
        <v>1444.44</v>
      </c>
    </row>
    <row r="34" spans="1:4" x14ac:dyDescent="0.35">
      <c r="A34" s="50">
        <v>20</v>
      </c>
      <c r="B34" s="51" t="s">
        <v>270</v>
      </c>
      <c r="C34" s="52">
        <v>1.9379999999999999</v>
      </c>
      <c r="D34" s="52">
        <v>932.28</v>
      </c>
    </row>
    <row r="35" spans="1:4" x14ac:dyDescent="0.35">
      <c r="A35" s="50">
        <v>21</v>
      </c>
      <c r="B35" s="51" t="s">
        <v>271</v>
      </c>
      <c r="C35" s="52">
        <v>1.968</v>
      </c>
      <c r="D35" s="52">
        <v>2518.04</v>
      </c>
    </row>
    <row r="36" spans="1:4" x14ac:dyDescent="0.35">
      <c r="A36" s="50">
        <v>22</v>
      </c>
      <c r="B36" s="51" t="s">
        <v>272</v>
      </c>
      <c r="C36" s="52">
        <v>1.8540000000000001</v>
      </c>
      <c r="D36" s="52">
        <v>2691.48</v>
      </c>
    </row>
    <row r="37" spans="1:4" x14ac:dyDescent="0.35">
      <c r="A37" s="50">
        <v>23</v>
      </c>
      <c r="B37" s="51" t="s">
        <v>273</v>
      </c>
      <c r="C37" s="52">
        <v>1.929</v>
      </c>
      <c r="D37" s="52">
        <v>1588.76</v>
      </c>
    </row>
    <row r="38" spans="1:4" x14ac:dyDescent="0.35">
      <c r="A38" s="50">
        <v>24</v>
      </c>
      <c r="B38" s="51" t="s">
        <v>274</v>
      </c>
      <c r="C38" s="52">
        <v>1.9790000000000001</v>
      </c>
      <c r="D38" s="52">
        <v>2679.08</v>
      </c>
    </row>
    <row r="39" spans="1:4" x14ac:dyDescent="0.35">
      <c r="A39" s="50">
        <v>25</v>
      </c>
      <c r="B39" s="51" t="s">
        <v>275</v>
      </c>
      <c r="C39" s="52">
        <v>1.9590000000000001</v>
      </c>
      <c r="D39" s="52">
        <v>2528.66</v>
      </c>
    </row>
    <row r="40" spans="1:4" x14ac:dyDescent="0.35">
      <c r="A40" s="50">
        <v>26</v>
      </c>
      <c r="B40" s="51" t="s">
        <v>276</v>
      </c>
      <c r="C40" s="52">
        <v>1.8160000000000001</v>
      </c>
      <c r="D40" s="52">
        <v>1389.14</v>
      </c>
    </row>
    <row r="41" spans="1:4" x14ac:dyDescent="0.35">
      <c r="A41" s="50">
        <v>27</v>
      </c>
      <c r="B41" s="51" t="s">
        <v>277</v>
      </c>
      <c r="C41" s="52">
        <v>1.9450000000000001</v>
      </c>
      <c r="D41" s="52">
        <v>836.02</v>
      </c>
    </row>
    <row r="42" spans="1:4" x14ac:dyDescent="0.35">
      <c r="A42" s="50">
        <v>28</v>
      </c>
      <c r="B42" s="51" t="s">
        <v>278</v>
      </c>
      <c r="C42" s="52">
        <v>1.9350000000000001</v>
      </c>
      <c r="D42" s="52">
        <v>2675.3</v>
      </c>
    </row>
    <row r="43" spans="1:4" x14ac:dyDescent="0.35">
      <c r="A43" s="50">
        <v>29</v>
      </c>
      <c r="B43" s="51" t="s">
        <v>279</v>
      </c>
      <c r="C43" s="52">
        <v>1.8280000000000001</v>
      </c>
      <c r="D43" s="52">
        <v>1462.02</v>
      </c>
    </row>
    <row r="44" spans="1:4" x14ac:dyDescent="0.35">
      <c r="A44" s="50">
        <v>30</v>
      </c>
      <c r="B44" s="51" t="s">
        <v>280</v>
      </c>
      <c r="C44" s="52">
        <v>1.9259999999999999</v>
      </c>
      <c r="D44" s="52">
        <v>1463.94</v>
      </c>
    </row>
    <row r="45" spans="1:4" x14ac:dyDescent="0.35">
      <c r="A45" s="50">
        <v>31</v>
      </c>
      <c r="B45" s="51" t="s">
        <v>281</v>
      </c>
      <c r="C45" s="52">
        <v>1.83</v>
      </c>
      <c r="D45" s="52">
        <v>939.86</v>
      </c>
    </row>
    <row r="46" spans="1:4" x14ac:dyDescent="0.35">
      <c r="A46" s="50">
        <v>32</v>
      </c>
      <c r="B46" s="51" t="s">
        <v>282</v>
      </c>
      <c r="C46" s="52">
        <v>1.855</v>
      </c>
      <c r="D46" s="52">
        <v>1613.7</v>
      </c>
    </row>
    <row r="47" spans="1:4" x14ac:dyDescent="0.35">
      <c r="A47" s="50">
        <v>33</v>
      </c>
      <c r="B47" s="51" t="s">
        <v>283</v>
      </c>
      <c r="C47" s="52">
        <v>1.946</v>
      </c>
      <c r="D47" s="52">
        <v>726.82</v>
      </c>
    </row>
    <row r="48" spans="1:4" x14ac:dyDescent="0.35">
      <c r="A48" s="50">
        <v>34</v>
      </c>
      <c r="B48" s="51" t="s">
        <v>284</v>
      </c>
      <c r="C48" s="52">
        <v>1.883</v>
      </c>
      <c r="D48" s="52">
        <v>951.22</v>
      </c>
    </row>
    <row r="49" spans="1:4" x14ac:dyDescent="0.35">
      <c r="A49" s="50">
        <v>35</v>
      </c>
      <c r="B49" s="51" t="s">
        <v>285</v>
      </c>
      <c r="C49" s="52">
        <v>1.9379999999999999</v>
      </c>
      <c r="D49" s="52">
        <v>1998.26</v>
      </c>
    </row>
    <row r="50" spans="1:4" x14ac:dyDescent="0.35">
      <c r="A50" s="50">
        <v>36</v>
      </c>
      <c r="B50" s="51" t="s">
        <v>286</v>
      </c>
      <c r="C50" s="52">
        <v>1.895</v>
      </c>
      <c r="D50" s="52">
        <v>2725.54</v>
      </c>
    </row>
    <row r="51" spans="1:4" x14ac:dyDescent="0.35">
      <c r="A51" s="50">
        <v>37</v>
      </c>
      <c r="B51" s="51" t="s">
        <v>287</v>
      </c>
      <c r="C51" s="52">
        <v>1.9179999999999999</v>
      </c>
      <c r="D51" s="52">
        <v>50.34</v>
      </c>
    </row>
    <row r="52" spans="1:4" x14ac:dyDescent="0.35">
      <c r="A52" s="50">
        <v>38</v>
      </c>
      <c r="B52" s="51" t="s">
        <v>288</v>
      </c>
      <c r="C52" s="52">
        <v>1.9710000000000001</v>
      </c>
      <c r="D52" s="52">
        <v>33.94</v>
      </c>
    </row>
    <row r="53" spans="1:4" x14ac:dyDescent="0.35">
      <c r="A53" s="50">
        <v>39</v>
      </c>
      <c r="B53" s="51" t="s">
        <v>289</v>
      </c>
      <c r="C53" s="52">
        <v>1.968</v>
      </c>
      <c r="D53" s="52">
        <v>16.18</v>
      </c>
    </row>
    <row r="54" spans="1:4" x14ac:dyDescent="0.35">
      <c r="A54" s="50">
        <v>40</v>
      </c>
      <c r="B54" s="51" t="s">
        <v>290</v>
      </c>
      <c r="C54" s="52">
        <v>1.9950000000000001</v>
      </c>
      <c r="D54" s="52">
        <v>56.18</v>
      </c>
    </row>
    <row r="55" spans="1:4" x14ac:dyDescent="0.35">
      <c r="A55" s="50">
        <v>41</v>
      </c>
      <c r="B55" s="51" t="s">
        <v>291</v>
      </c>
      <c r="C55" s="52">
        <v>2.093</v>
      </c>
      <c r="D55" s="52">
        <v>64.34</v>
      </c>
    </row>
    <row r="56" spans="1:4" x14ac:dyDescent="0.35">
      <c r="A56" s="50">
        <v>42</v>
      </c>
      <c r="B56" s="51" t="s">
        <v>292</v>
      </c>
      <c r="C56" s="52">
        <v>1.9179999999999999</v>
      </c>
      <c r="D56" s="52">
        <v>57.22</v>
      </c>
    </row>
    <row r="57" spans="1:4" x14ac:dyDescent="0.35">
      <c r="A57" s="50">
        <v>43</v>
      </c>
      <c r="B57" s="51" t="s">
        <v>293</v>
      </c>
      <c r="C57" s="52">
        <v>1.8879999999999999</v>
      </c>
      <c r="D57" s="52">
        <v>32.82</v>
      </c>
    </row>
    <row r="58" spans="1:4" x14ac:dyDescent="0.35">
      <c r="A58" s="50">
        <v>44</v>
      </c>
      <c r="B58" s="51" t="s">
        <v>294</v>
      </c>
      <c r="C58" s="52">
        <v>1.9570000000000001</v>
      </c>
      <c r="D58" s="52">
        <v>105.62</v>
      </c>
    </row>
  </sheetData>
  <mergeCells count="2">
    <mergeCell ref="A1:D1"/>
    <mergeCell ref="A11:D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94793-E47C-433E-BC6A-A6AF1BDE0D24}">
  <dimension ref="A1:H7"/>
  <sheetViews>
    <sheetView workbookViewId="0">
      <selection sqref="A1:H1"/>
    </sheetView>
  </sheetViews>
  <sheetFormatPr defaultRowHeight="14.5" x14ac:dyDescent="0.35"/>
  <cols>
    <col min="2" max="2" width="17.26953125" customWidth="1"/>
    <col min="3" max="3" width="12.81640625" customWidth="1"/>
    <col min="4" max="4" width="11.54296875" customWidth="1"/>
    <col min="5" max="5" width="12.26953125" customWidth="1"/>
    <col min="6" max="6" width="19.1796875" customWidth="1"/>
    <col min="7" max="7" width="15.453125" customWidth="1"/>
    <col min="8" max="8" width="19" customWidth="1"/>
    <col min="9" max="9" width="10.81640625" bestFit="1" customWidth="1"/>
  </cols>
  <sheetData>
    <row r="1" spans="1:8" ht="14.5" customHeight="1" x14ac:dyDescent="0.35">
      <c r="A1" s="46" t="s">
        <v>295</v>
      </c>
      <c r="B1" s="46"/>
      <c r="C1" s="46"/>
      <c r="D1" s="46"/>
      <c r="E1" s="46"/>
      <c r="F1" s="46"/>
      <c r="G1" s="46"/>
      <c r="H1" s="46"/>
    </row>
    <row r="2" spans="1:8" x14ac:dyDescent="0.35">
      <c r="A2" s="28" t="s">
        <v>296</v>
      </c>
      <c r="B2" s="28" t="s">
        <v>297</v>
      </c>
      <c r="C2" s="28" t="s">
        <v>298</v>
      </c>
      <c r="D2" s="28" t="s">
        <v>299</v>
      </c>
      <c r="E2" s="28" t="s">
        <v>300</v>
      </c>
      <c r="F2" s="28"/>
      <c r="G2" s="28"/>
    </row>
    <row r="3" spans="1:8" x14ac:dyDescent="0.35">
      <c r="A3" s="28">
        <v>1</v>
      </c>
      <c r="B3" s="28">
        <v>330</v>
      </c>
      <c r="C3" s="28">
        <v>865</v>
      </c>
      <c r="D3" s="28">
        <v>433519810</v>
      </c>
      <c r="E3" s="28">
        <v>4980328</v>
      </c>
      <c r="F3" s="28" t="s">
        <v>301</v>
      </c>
      <c r="G3" s="28"/>
    </row>
    <row r="4" spans="1:8" x14ac:dyDescent="0.35">
      <c r="A4" s="28">
        <v>2</v>
      </c>
      <c r="B4" s="28">
        <v>324</v>
      </c>
      <c r="C4" s="28">
        <v>846</v>
      </c>
      <c r="D4" s="28">
        <v>433514095</v>
      </c>
      <c r="E4" s="28">
        <v>4974741</v>
      </c>
      <c r="F4" s="28" t="s">
        <v>302</v>
      </c>
      <c r="G4" s="28"/>
    </row>
    <row r="5" spans="1:8" x14ac:dyDescent="0.35">
      <c r="A5" s="28">
        <v>3</v>
      </c>
      <c r="B5" s="28">
        <v>308</v>
      </c>
      <c r="C5" s="28">
        <v>846</v>
      </c>
      <c r="D5" s="28">
        <v>392896935</v>
      </c>
      <c r="E5" s="28">
        <v>4974741</v>
      </c>
      <c r="F5" s="28" t="s">
        <v>303</v>
      </c>
      <c r="G5" s="28"/>
    </row>
    <row r="6" spans="1:8" x14ac:dyDescent="0.35">
      <c r="A6" s="28">
        <v>4</v>
      </c>
      <c r="B6" s="28">
        <v>276</v>
      </c>
      <c r="C6" s="28">
        <v>169</v>
      </c>
      <c r="D6" s="28">
        <v>392892511</v>
      </c>
      <c r="E6" s="28">
        <v>4916974</v>
      </c>
      <c r="F6" s="28" t="s">
        <v>304</v>
      </c>
      <c r="G6" s="28"/>
    </row>
    <row r="7" spans="1:8" x14ac:dyDescent="0.35">
      <c r="B7" s="28"/>
      <c r="C7" s="28"/>
      <c r="D7" s="28"/>
      <c r="E7" s="28"/>
      <c r="F7" s="28"/>
      <c r="G7" s="28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15473-BA46-43FE-A8EF-A5726E098843}">
  <dimension ref="A1:AS24"/>
  <sheetViews>
    <sheetView workbookViewId="0">
      <selection activeCell="B2" sqref="B2:AS2"/>
    </sheetView>
  </sheetViews>
  <sheetFormatPr defaultRowHeight="14.5" x14ac:dyDescent="0.35"/>
  <cols>
    <col min="1" max="1" width="15.81640625" customWidth="1"/>
  </cols>
  <sheetData>
    <row r="1" spans="1:45" x14ac:dyDescent="0.35">
      <c r="A1" s="47" t="s">
        <v>30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</row>
    <row r="2" spans="1:45" s="7" customFormat="1" x14ac:dyDescent="0.35">
      <c r="A2" s="7" t="s">
        <v>306</v>
      </c>
      <c r="B2" s="4" t="s">
        <v>251</v>
      </c>
      <c r="C2" s="4" t="s">
        <v>252</v>
      </c>
      <c r="D2" s="4" t="s">
        <v>253</v>
      </c>
      <c r="E2" s="4" t="s">
        <v>254</v>
      </c>
      <c r="F2" s="4" t="s">
        <v>255</v>
      </c>
      <c r="G2" s="4" t="s">
        <v>256</v>
      </c>
      <c r="H2" s="4" t="s">
        <v>257</v>
      </c>
      <c r="I2" s="4" t="s">
        <v>258</v>
      </c>
      <c r="J2" s="4" t="s">
        <v>259</v>
      </c>
      <c r="K2" s="4" t="s">
        <v>260</v>
      </c>
      <c r="L2" s="4" t="s">
        <v>261</v>
      </c>
      <c r="M2" s="4" t="s">
        <v>262</v>
      </c>
      <c r="N2" s="4" t="s">
        <v>263</v>
      </c>
      <c r="O2" s="4" t="s">
        <v>264</v>
      </c>
      <c r="P2" s="4" t="s">
        <v>265</v>
      </c>
      <c r="Q2" s="4" t="s">
        <v>266</v>
      </c>
      <c r="R2" s="4" t="s">
        <v>267</v>
      </c>
      <c r="S2" s="4" t="s">
        <v>268</v>
      </c>
      <c r="T2" s="5" t="s">
        <v>269</v>
      </c>
      <c r="U2" s="5" t="s">
        <v>270</v>
      </c>
      <c r="V2" s="5" t="s">
        <v>271</v>
      </c>
      <c r="W2" s="5" t="s">
        <v>272</v>
      </c>
      <c r="X2" s="5" t="s">
        <v>273</v>
      </c>
      <c r="Y2" s="5" t="s">
        <v>274</v>
      </c>
      <c r="Z2" s="5" t="s">
        <v>275</v>
      </c>
      <c r="AA2" s="5" t="s">
        <v>276</v>
      </c>
      <c r="AB2" s="5" t="s">
        <v>277</v>
      </c>
      <c r="AC2" s="5" t="s">
        <v>278</v>
      </c>
      <c r="AD2" s="5" t="s">
        <v>279</v>
      </c>
      <c r="AE2" s="5" t="s">
        <v>280</v>
      </c>
      <c r="AF2" s="5" t="s">
        <v>281</v>
      </c>
      <c r="AG2" s="5" t="s">
        <v>282</v>
      </c>
      <c r="AH2" s="6" t="s">
        <v>283</v>
      </c>
      <c r="AI2" s="6" t="s">
        <v>284</v>
      </c>
      <c r="AJ2" s="6" t="s">
        <v>285</v>
      </c>
      <c r="AK2" s="6" t="s">
        <v>286</v>
      </c>
      <c r="AL2" s="8" t="s">
        <v>287</v>
      </c>
      <c r="AM2" s="8" t="s">
        <v>288</v>
      </c>
      <c r="AN2" s="8" t="s">
        <v>289</v>
      </c>
      <c r="AO2" s="8" t="s">
        <v>290</v>
      </c>
      <c r="AP2" s="8" t="s">
        <v>291</v>
      </c>
      <c r="AQ2" s="8" t="s">
        <v>292</v>
      </c>
      <c r="AR2" s="8" t="s">
        <v>293</v>
      </c>
      <c r="AS2" s="8" t="s">
        <v>294</v>
      </c>
    </row>
    <row r="3" spans="1:45" x14ac:dyDescent="0.35">
      <c r="A3" t="s">
        <v>307</v>
      </c>
      <c r="B3" s="2">
        <v>0.86522414645104551</v>
      </c>
      <c r="C3" s="2">
        <v>0.89160657871403193</v>
      </c>
      <c r="D3" s="2">
        <v>1.5923371491733995</v>
      </c>
      <c r="E3" s="2">
        <v>0.76373594653536236</v>
      </c>
      <c r="F3" s="2">
        <v>0.69631523777658599</v>
      </c>
      <c r="G3" s="2">
        <v>0.39351189927166785</v>
      </c>
      <c r="H3" s="2">
        <v>1.32667270824595</v>
      </c>
      <c r="I3" s="2">
        <v>0.91244689458850636</v>
      </c>
      <c r="J3" s="2">
        <v>1.2580121302617491</v>
      </c>
      <c r="K3" s="2">
        <v>0.8166628465470861</v>
      </c>
      <c r="L3" s="2">
        <v>0.78520748654726391</v>
      </c>
      <c r="M3" s="2">
        <v>0.68041137576605248</v>
      </c>
      <c r="N3" s="2">
        <v>1.3798191292299322</v>
      </c>
      <c r="O3" s="2">
        <v>1.0336963830675157</v>
      </c>
      <c r="P3" s="2">
        <v>0.98246585043423162</v>
      </c>
      <c r="Q3" s="2">
        <v>0.59507599775384135</v>
      </c>
      <c r="R3" s="2">
        <v>1.0218233674503154</v>
      </c>
      <c r="S3" s="2">
        <v>1.0800857336621676</v>
      </c>
      <c r="T3" s="3">
        <v>1.3053884383062353</v>
      </c>
      <c r="U3" s="3">
        <v>0.62466120286584859</v>
      </c>
      <c r="V3" s="3">
        <v>1.2264421343496537</v>
      </c>
      <c r="W3" s="3">
        <v>1.0457073564808785</v>
      </c>
      <c r="X3" s="3">
        <v>0.82806303504872758</v>
      </c>
      <c r="Y3" s="3">
        <v>1.1602849594679547</v>
      </c>
      <c r="Z3" s="3">
        <v>1.4618674443100945</v>
      </c>
      <c r="AA3" s="3">
        <v>1.4218926021691647</v>
      </c>
      <c r="AB3" s="3">
        <v>2.1852714507308253</v>
      </c>
      <c r="AC3" s="3">
        <v>1.4384141983758134</v>
      </c>
      <c r="AD3" s="3">
        <v>2.1402992145829987</v>
      </c>
      <c r="AE3" s="3">
        <v>1.0875983240481986</v>
      </c>
      <c r="AF3" s="3">
        <v>0.89366900903014157</v>
      </c>
      <c r="AG3" s="3">
        <v>0.46580967171936943</v>
      </c>
      <c r="AH3" s="1">
        <v>1.0481262468359698</v>
      </c>
      <c r="AI3" s="1">
        <v>0.91667305151340384</v>
      </c>
      <c r="AJ3" s="1">
        <v>0.87527756676851676</v>
      </c>
      <c r="AK3" s="1">
        <v>0.90196654812820032</v>
      </c>
      <c r="AL3" s="1">
        <v>2.1903263372654411</v>
      </c>
      <c r="AM3" s="1">
        <v>1.2236117224037564</v>
      </c>
      <c r="AN3" s="1">
        <v>0.17448148190368407</v>
      </c>
      <c r="AO3" s="1">
        <v>1.6831290933323677</v>
      </c>
      <c r="AP3" s="1">
        <v>1.5380963002832109</v>
      </c>
      <c r="AQ3" s="1">
        <v>0.84156454666618385</v>
      </c>
      <c r="AR3" s="1">
        <v>0.45727876596403899</v>
      </c>
      <c r="AS3" s="1">
        <v>0.57480552470163482</v>
      </c>
    </row>
    <row r="4" spans="1:45" x14ac:dyDescent="0.35">
      <c r="A4" t="s">
        <v>308</v>
      </c>
      <c r="B4" s="2">
        <v>1.0401350318715437</v>
      </c>
      <c r="C4" s="2">
        <v>1.094372715216736</v>
      </c>
      <c r="D4" s="2">
        <v>0.72536087392600657</v>
      </c>
      <c r="E4" s="2">
        <v>0.85072858374579929</v>
      </c>
      <c r="F4" s="2">
        <v>0.8546688815502308</v>
      </c>
      <c r="G4" s="2">
        <v>1.2658479884795453</v>
      </c>
      <c r="H4" s="2">
        <v>0.61277846400738534</v>
      </c>
      <c r="I4" s="2">
        <v>0.75966618018674192</v>
      </c>
      <c r="J4" s="2">
        <v>0.54592354808818788</v>
      </c>
      <c r="K4" s="2">
        <v>1.0305664274569752</v>
      </c>
      <c r="L4" s="2">
        <v>0.97723052469775662</v>
      </c>
      <c r="M4" s="2">
        <v>0.90758468313525664</v>
      </c>
      <c r="N4" s="2">
        <v>0.86459965559731411</v>
      </c>
      <c r="O4" s="2">
        <v>0.86061357373777647</v>
      </c>
      <c r="P4" s="2">
        <v>1.0718508504085851</v>
      </c>
      <c r="Q4" s="2">
        <v>1.1147891246142658</v>
      </c>
      <c r="R4" s="2">
        <v>1.0473697431514741</v>
      </c>
      <c r="S4" s="2">
        <v>0.85072858374580351</v>
      </c>
      <c r="T4" s="3">
        <v>0.80112771919100156</v>
      </c>
      <c r="U4" s="3">
        <v>1.1783522161389064</v>
      </c>
      <c r="V4" s="3">
        <v>0.91389743382951616</v>
      </c>
      <c r="W4" s="3">
        <v>0.75267771720587706</v>
      </c>
      <c r="X4" s="3">
        <v>1.4274473161879058</v>
      </c>
      <c r="Y4" s="3">
        <v>0.84680645197867921</v>
      </c>
      <c r="Z4" s="3">
        <v>1.4175872173379525</v>
      </c>
      <c r="AA4" s="3">
        <v>1.8068008530100252</v>
      </c>
      <c r="AB4" s="3">
        <v>1.3135193922737378</v>
      </c>
      <c r="AC4" s="3">
        <v>1.3661388922894522</v>
      </c>
      <c r="AD4" s="3">
        <v>1.1122163881050615</v>
      </c>
      <c r="AE4" s="3">
        <v>1.1865483039627045</v>
      </c>
      <c r="AF4" s="3">
        <v>1.4777861370808518</v>
      </c>
      <c r="AG4" s="3">
        <v>1.0163783149109524</v>
      </c>
      <c r="AH4" s="1">
        <v>0.78102330349298765</v>
      </c>
      <c r="AI4" s="1">
        <v>0.85269645664376614</v>
      </c>
      <c r="AJ4" s="1">
        <v>0.88480871456769539</v>
      </c>
      <c r="AK4" s="1">
        <v>0.97723052469775895</v>
      </c>
      <c r="AL4" s="1">
        <v>1.6208727497967084</v>
      </c>
      <c r="AM4" s="1">
        <v>0.81607340567174635</v>
      </c>
      <c r="AN4" s="1">
        <v>1.1702127428291496</v>
      </c>
      <c r="AO4" s="1">
        <v>2.2450861923464092</v>
      </c>
      <c r="AP4" s="1">
        <v>1.9544610493955179</v>
      </c>
      <c r="AQ4" s="1">
        <v>1.5985577156715962</v>
      </c>
      <c r="AR4" s="1">
        <v>0.83901635193742707</v>
      </c>
      <c r="AS4" s="1">
        <v>0.51647514719639809</v>
      </c>
    </row>
    <row r="5" spans="1:45" x14ac:dyDescent="0.35">
      <c r="A5" t="s">
        <v>309</v>
      </c>
      <c r="B5" s="2">
        <v>1.1111729106656043</v>
      </c>
      <c r="C5" s="2">
        <v>1.0248527693809111</v>
      </c>
      <c r="D5" s="2">
        <v>0.86578657386890012</v>
      </c>
      <c r="E5" s="2">
        <v>1.5390961192713057</v>
      </c>
      <c r="F5" s="2">
        <v>1.6803362991442377</v>
      </c>
      <c r="G5" s="2">
        <v>2.0075232087396748</v>
      </c>
      <c r="H5" s="2">
        <v>1.2300781699776444</v>
      </c>
      <c r="I5" s="2">
        <v>1.4426786680369734</v>
      </c>
      <c r="J5" s="2">
        <v>1.4560736526823139</v>
      </c>
      <c r="K5" s="2">
        <v>1.1881771917987975</v>
      </c>
      <c r="L5" s="2">
        <v>1.3032224242683335</v>
      </c>
      <c r="M5" s="2">
        <v>1.6193520527770167</v>
      </c>
      <c r="N5" s="2">
        <v>0.8382291897952886</v>
      </c>
      <c r="O5" s="2">
        <v>1.1240841179662016</v>
      </c>
      <c r="P5" s="2">
        <v>0.9496163413036357</v>
      </c>
      <c r="Q5" s="2">
        <v>1.507421979151589</v>
      </c>
      <c r="R5" s="2">
        <v>0.93438131730574259</v>
      </c>
      <c r="S5" s="2">
        <v>1.0883053028346423</v>
      </c>
      <c r="T5" s="3">
        <v>0.95622144530025477</v>
      </c>
      <c r="U5" s="3">
        <v>1.3585647560601009</v>
      </c>
      <c r="V5" s="3">
        <v>0.89218615568014337</v>
      </c>
      <c r="W5" s="3">
        <v>1.270517869505309</v>
      </c>
      <c r="X5" s="3">
        <v>0.84601198119252741</v>
      </c>
      <c r="Y5" s="3">
        <v>1.0177735942000476</v>
      </c>
      <c r="Z5" s="3">
        <v>0.48254988566719881</v>
      </c>
      <c r="AA5" s="3">
        <v>0.38924488868702456</v>
      </c>
      <c r="AB5" s="3">
        <v>0.34838393410545576</v>
      </c>
      <c r="AC5" s="3">
        <v>0.50888679710002249</v>
      </c>
      <c r="AD5" s="3">
        <v>0.42008407478606052</v>
      </c>
      <c r="AE5" s="3">
        <v>0.77490068968549841</v>
      </c>
      <c r="AF5" s="3">
        <v>0.7572019334727581</v>
      </c>
      <c r="AG5" s="3">
        <v>2.1122052017188211</v>
      </c>
      <c r="AH5" s="1">
        <v>1.221581399405723</v>
      </c>
      <c r="AI5" s="1">
        <v>1.2793550201446071</v>
      </c>
      <c r="AJ5" s="1">
        <v>1.2912335771860648</v>
      </c>
      <c r="AK5" s="1">
        <v>1.1345210155469414</v>
      </c>
      <c r="AL5" s="1">
        <v>2.7550592266315346</v>
      </c>
      <c r="AM5" s="1">
        <v>1.805105718908544</v>
      </c>
      <c r="AN5" s="1">
        <v>1.1583597137430643</v>
      </c>
      <c r="AO5" s="1">
        <v>3.1647320015510534</v>
      </c>
      <c r="AP5" s="1">
        <v>5.8242946107292415</v>
      </c>
      <c r="AQ5" s="1">
        <v>0.9279270740929062</v>
      </c>
      <c r="AR5" s="1">
        <v>0.51479977685936362</v>
      </c>
      <c r="AS5" s="1">
        <v>0.454415305523521</v>
      </c>
    </row>
    <row r="6" spans="1:45" x14ac:dyDescent="0.35">
      <c r="A6" t="s">
        <v>310</v>
      </c>
      <c r="B6" s="2">
        <v>1.2645690656585435</v>
      </c>
      <c r="C6" s="2">
        <v>4.3831837696780882</v>
      </c>
      <c r="D6" s="2">
        <v>0.77843357023715865</v>
      </c>
      <c r="E6" s="2">
        <v>1.6919017978746913</v>
      </c>
      <c r="F6" s="2">
        <v>0.79847132329694848</v>
      </c>
      <c r="G6" s="2">
        <v>0.13048710660640037</v>
      </c>
      <c r="H6" s="2">
        <v>1.1935942576869929</v>
      </c>
      <c r="I6" s="2">
        <v>0.68080451031911071</v>
      </c>
      <c r="J6" s="2">
        <v>0.91932433386047685</v>
      </c>
      <c r="K6" s="2">
        <v>0.39101951053906303</v>
      </c>
      <c r="L6" s="2">
        <v>0.45966216693023726</v>
      </c>
      <c r="M6" s="2">
        <v>0.23357846369115759</v>
      </c>
      <c r="N6" s="2">
        <v>0.55170890297448438</v>
      </c>
      <c r="O6" s="2">
        <v>0.41908433472969958</v>
      </c>
      <c r="P6" s="2">
        <v>0.96058099251984641</v>
      </c>
      <c r="Q6" s="2">
        <v>0.22824352420737265</v>
      </c>
      <c r="R6" s="2">
        <v>1.0060108279592417</v>
      </c>
      <c r="S6" s="2">
        <v>6.4470797664571675</v>
      </c>
      <c r="T6" s="3">
        <v>0.98076484108661943</v>
      </c>
      <c r="U6" s="3">
        <v>0.23959103528940393</v>
      </c>
      <c r="V6" s="3">
        <v>1.5822517535946292</v>
      </c>
      <c r="W6" s="3">
        <v>2.6426386498424592</v>
      </c>
      <c r="X6" s="3">
        <v>3.8779991843331971</v>
      </c>
      <c r="Y6" s="3">
        <v>0.30186578872722591</v>
      </c>
      <c r="Z6" s="3">
        <v>1.1853494999056911</v>
      </c>
      <c r="AA6" s="3">
        <v>4.7086467713055358</v>
      </c>
      <c r="AB6" s="3">
        <v>2.166419305055026</v>
      </c>
      <c r="AC6" s="3">
        <v>3.0355946699256244</v>
      </c>
      <c r="AD6" s="3">
        <v>0.56070447921407063</v>
      </c>
      <c r="AE6" s="3">
        <v>3.2912733084771282</v>
      </c>
      <c r="AF6" s="3">
        <v>3.1065483318864482</v>
      </c>
      <c r="AG6" s="3">
        <v>0.52679461380781445</v>
      </c>
      <c r="AH6" s="1">
        <v>0.69030818712187259</v>
      </c>
      <c r="AI6" s="1">
        <v>0.31035239118489899</v>
      </c>
      <c r="AJ6" s="1">
        <v>1.8990955575807429</v>
      </c>
      <c r="AK6" s="1">
        <v>0.48587120300879694</v>
      </c>
      <c r="AL6" s="1">
        <v>6.8620794673153798</v>
      </c>
      <c r="AM6" s="1">
        <v>1.291140349831593</v>
      </c>
      <c r="AN6" s="1">
        <v>0.44709268080294734</v>
      </c>
      <c r="AO6" s="1">
        <v>3.0708665809736653</v>
      </c>
      <c r="AP6" s="1">
        <v>19.543891215266207</v>
      </c>
      <c r="AQ6" s="1">
        <v>3.9962472142988932</v>
      </c>
      <c r="AR6" s="1">
        <v>2.0120216559184887</v>
      </c>
      <c r="AS6" s="1">
        <v>0.55043565621794954</v>
      </c>
    </row>
    <row r="7" spans="1:45" x14ac:dyDescent="0.35">
      <c r="A7" t="s">
        <v>311</v>
      </c>
      <c r="B7" s="2">
        <v>0.78045958608913935</v>
      </c>
      <c r="C7" s="2">
        <v>1.5863698534006752</v>
      </c>
      <c r="D7" s="2">
        <v>1.5937174020428582</v>
      </c>
      <c r="E7" s="2">
        <v>1.5077485349222985</v>
      </c>
      <c r="F7" s="2">
        <v>1.7642591594427066</v>
      </c>
      <c r="G7" s="2">
        <v>0.52694678003095996</v>
      </c>
      <c r="H7" s="2">
        <v>2.1273575045311364</v>
      </c>
      <c r="I7" s="2">
        <v>1.0935828323245029</v>
      </c>
      <c r="J7" s="2">
        <v>0.55957205966839352</v>
      </c>
      <c r="K7" s="2">
        <v>2.1720578078404822</v>
      </c>
      <c r="L7" s="2">
        <v>0.91535027902838917</v>
      </c>
      <c r="M7" s="2">
        <v>1.772430633430079</v>
      </c>
      <c r="N7" s="2">
        <v>0.54176127046172251</v>
      </c>
      <c r="O7" s="2">
        <v>0.52816569321538365</v>
      </c>
      <c r="P7" s="2">
        <v>1.1939390310111659</v>
      </c>
      <c r="Q7" s="2">
        <v>0.84229402275795884</v>
      </c>
      <c r="R7" s="2">
        <v>1.199468967858714</v>
      </c>
      <c r="S7" s="2">
        <v>2.1029227195319846</v>
      </c>
      <c r="T7" s="3">
        <v>2.3878780620223434</v>
      </c>
      <c r="U7" s="3">
        <v>1.9217169185102603</v>
      </c>
      <c r="V7" s="3">
        <v>0.88009378037106301</v>
      </c>
      <c r="W7" s="3">
        <v>1.4002934228219397</v>
      </c>
      <c r="X7" s="3">
        <v>1.1243276305065235</v>
      </c>
      <c r="Y7" s="3">
        <v>0.58468406052680399</v>
      </c>
      <c r="Z7" s="3">
        <v>0.76263386450706916</v>
      </c>
      <c r="AA7" s="3">
        <v>0.59421729447351346</v>
      </c>
      <c r="AB7" s="3">
        <v>0.45979494174234037</v>
      </c>
      <c r="AC7" s="3">
        <v>0.53061198473669136</v>
      </c>
      <c r="AD7" s="3">
        <v>0.49279601676786189</v>
      </c>
      <c r="AE7" s="3">
        <v>0.31696508453005023</v>
      </c>
      <c r="AF7" s="3">
        <v>1.0274459491187629</v>
      </c>
      <c r="AG7" s="3">
        <v>1.6461120013810404</v>
      </c>
      <c r="AH7" s="1">
        <v>1.5573168462733098</v>
      </c>
      <c r="AI7" s="1">
        <v>1.4699113679038405</v>
      </c>
      <c r="AJ7" s="1">
        <v>1.2825921656301631</v>
      </c>
      <c r="AK7" s="1">
        <v>2.0033240895760569</v>
      </c>
      <c r="AL7" s="1">
        <v>2.0883967712512543</v>
      </c>
      <c r="AM7" s="1">
        <v>1.7561253585726115</v>
      </c>
      <c r="AN7" s="1">
        <v>1.582708791816174</v>
      </c>
      <c r="AO7" s="1">
        <v>1.406779126023793</v>
      </c>
      <c r="AP7" s="1">
        <v>3.0154970698445975</v>
      </c>
      <c r="AQ7" s="1">
        <v>1.1666694258552865</v>
      </c>
      <c r="AR7" s="1">
        <v>0.55957205966839219</v>
      </c>
      <c r="AS7" s="1">
        <v>0.18458993984498165</v>
      </c>
    </row>
    <row r="8" spans="1:45" x14ac:dyDescent="0.35">
      <c r="A8" t="s">
        <v>312</v>
      </c>
      <c r="B8" s="2">
        <v>0.3189624137783067</v>
      </c>
      <c r="C8" s="2">
        <v>1.3705848704722228</v>
      </c>
      <c r="D8" s="2">
        <v>1.8043238858101609</v>
      </c>
      <c r="E8" s="2">
        <v>1.4058652620586745</v>
      </c>
      <c r="F8" s="2">
        <v>0.28680160444548886</v>
      </c>
      <c r="G8" s="2">
        <v>0.30245484295911762</v>
      </c>
      <c r="H8" s="2">
        <v>1.5455550056316592</v>
      </c>
      <c r="I8" s="2">
        <v>0.44077826782585389</v>
      </c>
      <c r="J8" s="2">
        <v>2.1308932679838222</v>
      </c>
      <c r="K8" s="2">
        <v>0.7674395386889723</v>
      </c>
      <c r="L8" s="2">
        <v>0.40936462219225361</v>
      </c>
      <c r="M8" s="2">
        <v>0.84956230867214588</v>
      </c>
      <c r="N8" s="2">
        <v>1.2788009018517845</v>
      </c>
      <c r="O8" s="2">
        <v>0.59383128236768956</v>
      </c>
      <c r="P8" s="2">
        <v>1.2524835598461044</v>
      </c>
      <c r="Q8" s="2">
        <v>0.52904352825300816</v>
      </c>
      <c r="R8" s="2">
        <v>1.1106916359399859</v>
      </c>
      <c r="S8" s="2">
        <v>1.6037600803563981</v>
      </c>
      <c r="T8" s="3">
        <v>2.2733056445603448</v>
      </c>
      <c r="U8" s="3">
        <v>0.55534581796999294</v>
      </c>
      <c r="V8" s="3">
        <v>0.61335391045360199</v>
      </c>
      <c r="W8" s="3">
        <v>0.86142175655042497</v>
      </c>
      <c r="X8" s="3">
        <v>1.0853234039152937</v>
      </c>
      <c r="Y8" s="3">
        <v>0.61335391045360499</v>
      </c>
      <c r="Z8" s="3">
        <v>2.747510510192118</v>
      </c>
      <c r="AA8" s="3">
        <v>1.3269601079487015</v>
      </c>
      <c r="AB8" s="3">
        <v>2.5635179506033756</v>
      </c>
      <c r="AC8" s="3">
        <v>2.5049671196922083</v>
      </c>
      <c r="AD8" s="3">
        <v>1.2996516638130999</v>
      </c>
      <c r="AE8" s="3">
        <v>2.2213832718799718</v>
      </c>
      <c r="AF8" s="3">
        <v>1.8379850093252394</v>
      </c>
      <c r="AG8" s="3">
        <v>0.54266170195764951</v>
      </c>
      <c r="AH8" s="1">
        <v>1.6000588851979201</v>
      </c>
      <c r="AI8" s="1">
        <v>0.71936290242802481</v>
      </c>
      <c r="AJ8" s="1">
        <v>0.62335460435864298</v>
      </c>
      <c r="AK8" s="1">
        <v>1.036311939755997</v>
      </c>
      <c r="AL8" s="1">
        <v>2.9311328001042019</v>
      </c>
      <c r="AM8" s="1">
        <v>1.036311939755997</v>
      </c>
      <c r="AN8" s="1">
        <v>1.036311939755997</v>
      </c>
      <c r="AO8" s="1">
        <v>1.036311939755997</v>
      </c>
      <c r="AP8" s="1">
        <v>1.036311939755997</v>
      </c>
      <c r="AQ8" s="1">
        <v>1.036311939755997</v>
      </c>
      <c r="AR8" s="1">
        <v>1.036311939755997</v>
      </c>
      <c r="AS8" s="1">
        <v>1.036311939755997</v>
      </c>
    </row>
    <row r="9" spans="1:45" x14ac:dyDescent="0.35">
      <c r="A9" t="s">
        <v>313</v>
      </c>
      <c r="B9" s="2">
        <v>0.23122925337157488</v>
      </c>
      <c r="C9" s="2">
        <v>0.57067021309376798</v>
      </c>
      <c r="D9" s="2">
        <v>2.9843067475722571</v>
      </c>
      <c r="E9" s="2">
        <v>1.6328540382491215</v>
      </c>
      <c r="F9" s="2">
        <v>0.8316581264373476</v>
      </c>
      <c r="G9" s="2">
        <v>0.25894707487576013</v>
      </c>
      <c r="H9" s="2">
        <v>2.8561316891667459</v>
      </c>
      <c r="I9" s="2">
        <v>0.60042772472821326</v>
      </c>
      <c r="J9" s="2">
        <v>0.14233830174516568</v>
      </c>
      <c r="K9" s="2">
        <v>1.6748855323317167</v>
      </c>
      <c r="L9" s="2">
        <v>0.78861651768823249</v>
      </c>
      <c r="M9" s="2">
        <v>1.602949713031701</v>
      </c>
      <c r="N9" s="2">
        <v>1.141340426187536</v>
      </c>
      <c r="O9" s="2">
        <v>0.73410712009572099</v>
      </c>
      <c r="P9" s="2">
        <v>1.5808814306501127</v>
      </c>
      <c r="Q9" s="2">
        <v>1.3635766815316717</v>
      </c>
      <c r="R9" s="2">
        <v>2.3577256178547148</v>
      </c>
      <c r="S9" s="2">
        <v>1.588203558705142</v>
      </c>
      <c r="T9" s="3">
        <v>1.2840747304006337</v>
      </c>
      <c r="U9" s="3">
        <v>0.82782391559806345</v>
      </c>
      <c r="V9" s="3">
        <v>1.3019997456485417</v>
      </c>
      <c r="W9" s="3">
        <v>1.3858097068301662</v>
      </c>
      <c r="X9" s="3">
        <v>0.70910073662284756</v>
      </c>
      <c r="Y9" s="3">
        <v>1.1734278730849355</v>
      </c>
      <c r="Z9" s="3">
        <v>1.2176187668338596</v>
      </c>
      <c r="AA9" s="3">
        <v>1.1050123547753867</v>
      </c>
      <c r="AB9" s="3">
        <v>0.86098648692822588</v>
      </c>
      <c r="AC9" s="3">
        <v>0.71734009030008727</v>
      </c>
      <c r="AD9" s="3">
        <v>0.57199026565516276</v>
      </c>
      <c r="AE9" s="3">
        <v>1.3171282539662255</v>
      </c>
      <c r="AF9" s="3">
        <v>2.998129084742859</v>
      </c>
      <c r="AG9" s="3">
        <v>0.68971033968991091</v>
      </c>
      <c r="AH9" s="1">
        <v>3.9835715837280046</v>
      </c>
      <c r="AI9" s="1">
        <v>1.3954487756151084</v>
      </c>
      <c r="AJ9" s="1">
        <v>1.448000900879665</v>
      </c>
      <c r="AK9" s="1">
        <v>1.968908180797263</v>
      </c>
      <c r="AL9" s="1">
        <v>1.5555188020956052</v>
      </c>
      <c r="AM9" s="1">
        <v>0.74607668689306439</v>
      </c>
      <c r="AN9" s="1">
        <v>1.5992503880579723</v>
      </c>
      <c r="AO9" s="1">
        <v>1.3826115026596677</v>
      </c>
      <c r="AP9" s="1">
        <v>2.8038240799770131</v>
      </c>
      <c r="AQ9" s="1">
        <v>3.0895480977447032</v>
      </c>
      <c r="AR9" s="1">
        <v>0.52029286682789821</v>
      </c>
      <c r="AS9" s="1">
        <v>1.5447740488723518</v>
      </c>
    </row>
    <row r="10" spans="1:45" x14ac:dyDescent="0.35">
      <c r="A10" t="s">
        <v>314</v>
      </c>
      <c r="B10" s="2">
        <v>1.6689703598606067</v>
      </c>
      <c r="C10" s="2">
        <v>2.3331703841210683</v>
      </c>
      <c r="D10" s="2">
        <v>0.67313059358377314</v>
      </c>
      <c r="E10" s="2">
        <v>1.5572044076470062</v>
      </c>
      <c r="F10" s="2">
        <v>0.51250038730514713</v>
      </c>
      <c r="G10" s="2">
        <v>0.45764209526626165</v>
      </c>
      <c r="H10" s="2">
        <v>0.58060342998585657</v>
      </c>
      <c r="I10" s="2">
        <v>0.5846418462062265</v>
      </c>
      <c r="J10" s="2">
        <v>1.5464480110957226</v>
      </c>
      <c r="K10" s="2">
        <v>0.75034448622005934</v>
      </c>
      <c r="L10" s="2">
        <v>0.63242150586388624</v>
      </c>
      <c r="M10" s="2">
        <v>0.75381983756960569</v>
      </c>
      <c r="N10" s="2">
        <v>0.47378080890243385</v>
      </c>
      <c r="O10" s="2">
        <v>0.50195328184782462</v>
      </c>
      <c r="P10" s="2">
        <v>0.71811742094811681</v>
      </c>
      <c r="Q10" s="2">
        <v>0.41436048487110605</v>
      </c>
      <c r="R10" s="2">
        <v>1.1478692616120014</v>
      </c>
      <c r="S10" s="2">
        <v>2.6371110651307461</v>
      </c>
      <c r="T10" s="3">
        <v>1.2077247300130312</v>
      </c>
      <c r="U10" s="3">
        <v>0.65020129445331176</v>
      </c>
      <c r="V10" s="3">
        <v>0.94101633160618992</v>
      </c>
      <c r="W10" s="3">
        <v>1.6384045951012427</v>
      </c>
      <c r="X10" s="3">
        <v>2.290440363972289</v>
      </c>
      <c r="Y10" s="3">
        <v>0.59554881338213206</v>
      </c>
      <c r="Z10" s="3">
        <v>1.0538174687100239</v>
      </c>
      <c r="AA10" s="3">
        <v>4.3639210459471869</v>
      </c>
      <c r="AB10" s="3">
        <v>2.9806459130308083</v>
      </c>
      <c r="AC10" s="3">
        <v>1.780511392419412</v>
      </c>
      <c r="AD10" s="3">
        <v>0.99008548537219498</v>
      </c>
      <c r="AE10" s="3">
        <v>2.0690354060891387</v>
      </c>
      <c r="AF10" s="3">
        <v>0.73490261998635964</v>
      </c>
      <c r="AG10" s="3">
        <v>0.42798288214088942</v>
      </c>
      <c r="AH10" s="1">
        <v>1.459652553570941</v>
      </c>
      <c r="AI10" s="1">
        <v>0.59554881338212917</v>
      </c>
      <c r="AJ10" s="1">
        <v>1.0759604138349961</v>
      </c>
      <c r="AK10" s="1">
        <v>0.93235955844801255</v>
      </c>
      <c r="AL10" s="1">
        <v>3.6526875047726701</v>
      </c>
      <c r="AM10" s="1">
        <v>0.94537481286120784</v>
      </c>
      <c r="AN10" s="1">
        <v>0.76788295720134347</v>
      </c>
      <c r="AO10" s="1">
        <v>2.3439768696648335</v>
      </c>
      <c r="AP10" s="1">
        <v>5.4981959858681071</v>
      </c>
      <c r="AQ10" s="1">
        <v>3.0503152086826155</v>
      </c>
      <c r="AR10" s="1">
        <v>1.7519460312180779</v>
      </c>
      <c r="AS10" s="1">
        <v>1.0859504923892986</v>
      </c>
    </row>
    <row r="11" spans="1:45" x14ac:dyDescent="0.35">
      <c r="A11" t="s">
        <v>315</v>
      </c>
      <c r="B11" s="2">
        <v>0.18777583691202804</v>
      </c>
      <c r="C11" s="2">
        <v>0.80687476014262893</v>
      </c>
      <c r="D11" s="2">
        <v>1.0622205409877941</v>
      </c>
      <c r="E11" s="2">
        <v>0.82764462132550354</v>
      </c>
      <c r="F11" s="2">
        <v>0.91620986384745495</v>
      </c>
      <c r="G11" s="2">
        <v>0.76865955617445603</v>
      </c>
      <c r="H11" s="2">
        <v>0.90988114003229725</v>
      </c>
      <c r="I11" s="2">
        <v>0.47098401457012123</v>
      </c>
      <c r="J11" s="2">
        <v>1.2544746637262951</v>
      </c>
      <c r="K11" s="2">
        <v>2.7774289380676436</v>
      </c>
      <c r="L11" s="2">
        <v>0.76688562560798856</v>
      </c>
      <c r="M11" s="2">
        <v>0.95291317042115631</v>
      </c>
      <c r="N11" s="2">
        <v>1.2837966190289225</v>
      </c>
      <c r="O11" s="2">
        <v>0.8973545375015558</v>
      </c>
      <c r="P11" s="2">
        <v>1.4645086015427504</v>
      </c>
      <c r="Q11" s="2">
        <v>0.82764462132550354</v>
      </c>
      <c r="R11" s="2">
        <v>0.96398548811778229</v>
      </c>
      <c r="S11" s="2">
        <v>1.0622205409877965</v>
      </c>
      <c r="T11" s="3">
        <v>1.338314019221247</v>
      </c>
      <c r="U11" s="3">
        <v>1.3077468847773379</v>
      </c>
      <c r="V11" s="3">
        <v>1.4443462788532908</v>
      </c>
      <c r="W11" s="3">
        <v>0.50712618253168784</v>
      </c>
      <c r="X11" s="3">
        <v>0.78662612162276568</v>
      </c>
      <c r="Y11" s="3">
        <v>0.36108656971332453</v>
      </c>
      <c r="Z11" s="3">
        <v>1.9775991112561042</v>
      </c>
      <c r="AA11" s="3">
        <v>2.019152672380248</v>
      </c>
      <c r="AB11" s="3">
        <v>1.5091644275934264</v>
      </c>
      <c r="AC11" s="3">
        <v>1.4746950644292742</v>
      </c>
      <c r="AD11" s="3">
        <v>1.73357469539661</v>
      </c>
      <c r="AE11" s="3">
        <v>1.3077468847773379</v>
      </c>
      <c r="AF11" s="3">
        <v>1.0820371255331951</v>
      </c>
      <c r="AG11" s="3">
        <v>0.86080001013895846</v>
      </c>
      <c r="AH11" s="1">
        <v>0.94196802914024247</v>
      </c>
      <c r="AI11" s="1">
        <v>0.42349494865803822</v>
      </c>
      <c r="AJ11" s="1">
        <v>0.94196802914024247</v>
      </c>
      <c r="AK11" s="1">
        <v>1.1950602322490562</v>
      </c>
      <c r="AL11" s="1">
        <v>2.1841672502952854</v>
      </c>
      <c r="AM11" s="1">
        <v>0.99108680902969126</v>
      </c>
      <c r="AN11" s="1">
        <v>1.9684817447480432</v>
      </c>
      <c r="AO11" s="1">
        <v>2.6520047019717206</v>
      </c>
      <c r="AP11" s="1">
        <v>2.6520047019717206</v>
      </c>
      <c r="AQ11" s="1">
        <v>0.61008549403837098</v>
      </c>
      <c r="AR11" s="1">
        <v>0.61008549403837098</v>
      </c>
      <c r="AS11" s="1">
        <v>0.61008549403837098</v>
      </c>
    </row>
    <row r="12" spans="1:45" x14ac:dyDescent="0.35">
      <c r="A12" t="s">
        <v>316</v>
      </c>
      <c r="B12" s="2">
        <v>0.99517409259374334</v>
      </c>
      <c r="C12" s="2">
        <v>0.78804731974753905</v>
      </c>
      <c r="D12" s="2">
        <v>1.037434917605111</v>
      </c>
      <c r="E12" s="2">
        <v>5.5520510502445566</v>
      </c>
      <c r="F12" s="2">
        <v>0.16490276563806699</v>
      </c>
      <c r="G12" s="2">
        <v>0.17390293258999315</v>
      </c>
      <c r="H12" s="2">
        <v>3.3165597104430167</v>
      </c>
      <c r="I12" s="2">
        <v>0.97244428490548285</v>
      </c>
      <c r="J12" s="2">
        <v>1.2252030244023902</v>
      </c>
      <c r="K12" s="2">
        <v>1.4842020450380582</v>
      </c>
      <c r="L12" s="2">
        <v>0.32828502194342002</v>
      </c>
      <c r="M12" s="2">
        <v>0.24087459846265463</v>
      </c>
      <c r="N12" s="2">
        <v>1.1300245898367871</v>
      </c>
      <c r="O12" s="2">
        <v>0.34143609821905291</v>
      </c>
      <c r="P12" s="2">
        <v>1.2365787909281492</v>
      </c>
      <c r="Q12" s="2">
        <v>0.30418498223019302</v>
      </c>
      <c r="R12" s="2">
        <v>5.5137002322811766</v>
      </c>
      <c r="S12" s="2">
        <v>0.72851007697108738</v>
      </c>
      <c r="T12" s="3">
        <v>2.1679840859713648</v>
      </c>
      <c r="U12" s="3">
        <v>1.2337249853682626</v>
      </c>
      <c r="V12" s="3">
        <v>0.352661054125819</v>
      </c>
      <c r="W12" s="3">
        <v>0.49529301033936757</v>
      </c>
      <c r="X12" s="3">
        <v>1.0864994920167335</v>
      </c>
      <c r="Y12" s="3">
        <v>2.5251238798599749</v>
      </c>
      <c r="Z12" s="3">
        <v>2.0415819795183778</v>
      </c>
      <c r="AA12" s="3">
        <v>2.4961203583694771</v>
      </c>
      <c r="AB12" s="3">
        <v>1.9448885698109706</v>
      </c>
      <c r="AC12" s="3">
        <v>1.4402848501085688</v>
      </c>
      <c r="AD12" s="3">
        <v>1.1807368760914376</v>
      </c>
      <c r="AE12" s="3">
        <v>1.2772322030184764</v>
      </c>
      <c r="AF12" s="3">
        <v>3.731323642210981</v>
      </c>
      <c r="AG12" s="3">
        <v>0.27733228898094792</v>
      </c>
      <c r="AH12" s="1">
        <v>2.7314887857524166</v>
      </c>
      <c r="AI12" s="1">
        <v>3.0448141402240054</v>
      </c>
      <c r="AJ12" s="1">
        <v>0.35841116869170331</v>
      </c>
      <c r="AK12" s="1">
        <v>1.2772322030184795</v>
      </c>
      <c r="AL12" s="1">
        <v>1.605497961564206</v>
      </c>
      <c r="AM12" s="1">
        <v>0.59584989163473889</v>
      </c>
      <c r="AN12" s="1">
        <v>3.5382128347541388</v>
      </c>
      <c r="AO12" s="1">
        <v>5.9094375893391673</v>
      </c>
      <c r="AP12" s="1">
        <v>7.5843252421896015</v>
      </c>
      <c r="AQ12" s="1">
        <v>3.210995923128412</v>
      </c>
      <c r="AR12" s="1">
        <v>1.0020960758099324</v>
      </c>
      <c r="AS12" s="1">
        <v>2.0041921516198649</v>
      </c>
    </row>
    <row r="13" spans="1:45" x14ac:dyDescent="0.35">
      <c r="A13" t="s">
        <v>317</v>
      </c>
      <c r="B13" s="2">
        <v>0.60705360962575283</v>
      </c>
      <c r="C13" s="2">
        <v>1.0891700121448353</v>
      </c>
      <c r="D13" s="2">
        <v>0.85257333133714441</v>
      </c>
      <c r="E13" s="2">
        <v>1.3565063803103363</v>
      </c>
      <c r="F13" s="2">
        <v>0.52360925397479174</v>
      </c>
      <c r="G13" s="2">
        <v>1.0593866008857713</v>
      </c>
      <c r="H13" s="2">
        <v>0.72024642520727844</v>
      </c>
      <c r="I13" s="2">
        <v>0.70055124883387254</v>
      </c>
      <c r="J13" s="2">
        <v>1.1172064696897479</v>
      </c>
      <c r="K13" s="2">
        <v>1.1781820676918326</v>
      </c>
      <c r="L13" s="2">
        <v>0.52847086181064484</v>
      </c>
      <c r="M13" s="2">
        <v>0.63870832794938348</v>
      </c>
      <c r="N13" s="2">
        <v>0.63429644725967238</v>
      </c>
      <c r="O13" s="2">
        <v>0.82734588382809948</v>
      </c>
      <c r="P13" s="2">
        <v>1.1673435152071621</v>
      </c>
      <c r="Q13" s="2">
        <v>0.34148540708521202</v>
      </c>
      <c r="R13" s="2">
        <v>0.81219375155066753</v>
      </c>
      <c r="S13" s="2">
        <v>0.83502762589290491</v>
      </c>
      <c r="T13" s="3">
        <v>1.1197907490652632</v>
      </c>
      <c r="U13" s="3">
        <v>1.0138862716877044</v>
      </c>
      <c r="V13" s="3">
        <v>0.89083439505266049</v>
      </c>
      <c r="W13" s="3">
        <v>0.97483446737254942</v>
      </c>
      <c r="X13" s="3">
        <v>0.62267985030808759</v>
      </c>
      <c r="Y13" s="3">
        <v>1.089170012144838</v>
      </c>
      <c r="Z13" s="3">
        <v>1.8745736387093226</v>
      </c>
      <c r="AA13" s="3">
        <v>2.260375567138452</v>
      </c>
      <c r="AB13" s="3">
        <v>2.1533196551062095</v>
      </c>
      <c r="AC13" s="3">
        <v>2.3346870304143241</v>
      </c>
      <c r="AD13" s="3">
        <v>1.8616250127463283</v>
      </c>
      <c r="AE13" s="3">
        <v>1.6816714046870898</v>
      </c>
      <c r="AF13" s="3">
        <v>2.4907194012323561</v>
      </c>
      <c r="AG13" s="3">
        <v>0.66737173921628046</v>
      </c>
      <c r="AH13" s="1">
        <v>0.58502188484162532</v>
      </c>
      <c r="AI13" s="1">
        <v>0.67512622529929367</v>
      </c>
      <c r="AJ13" s="1">
        <v>1.4809906167104177</v>
      </c>
      <c r="AK13" s="1">
        <v>1.3102987931600991</v>
      </c>
      <c r="AL13" s="1">
        <v>2.0703803549624094</v>
      </c>
      <c r="AM13" s="1">
        <v>0.75256903412880272</v>
      </c>
      <c r="AN13" s="1">
        <v>1.9451694430129647</v>
      </c>
      <c r="AO13" s="1">
        <v>2.3618147869879063</v>
      </c>
      <c r="AP13" s="1">
        <v>2.5138452357473606</v>
      </c>
      <c r="AQ13" s="1">
        <v>1.6933683543213451</v>
      </c>
      <c r="AR13" s="1">
        <v>1.1172064696897452</v>
      </c>
      <c r="AS13" s="1">
        <v>0.61552776222078909</v>
      </c>
    </row>
    <row r="14" spans="1:45" x14ac:dyDescent="0.35">
      <c r="A14" t="s">
        <v>318</v>
      </c>
      <c r="B14" s="2">
        <v>0.82908006352163643</v>
      </c>
      <c r="C14" s="2">
        <v>6.075135835516817</v>
      </c>
      <c r="D14" s="2">
        <v>2.3777274162242912</v>
      </c>
      <c r="E14" s="2">
        <v>0.1118458268594292</v>
      </c>
      <c r="F14" s="2">
        <v>2.3395807114225433</v>
      </c>
      <c r="G14" s="2">
        <v>0.11446009913673166</v>
      </c>
      <c r="H14" s="2">
        <v>0.28445059422943664</v>
      </c>
      <c r="I14" s="2">
        <v>2.7439420249051429</v>
      </c>
      <c r="J14" s="2">
        <v>2.3613032532472462</v>
      </c>
      <c r="K14" s="2">
        <v>2.577995954922736</v>
      </c>
      <c r="L14" s="2">
        <v>3.0942362075644718</v>
      </c>
      <c r="M14" s="2">
        <v>2.9340972033394359</v>
      </c>
      <c r="N14" s="2">
        <v>2.2082701359573025</v>
      </c>
      <c r="O14" s="2">
        <v>2.1528532782911931</v>
      </c>
      <c r="P14" s="2">
        <v>3.6627231723754035</v>
      </c>
      <c r="Q14" s="2">
        <v>2.0414345768406279</v>
      </c>
      <c r="R14" s="2">
        <v>0.52108236419805265</v>
      </c>
      <c r="S14" s="2">
        <v>0.46962572179184059</v>
      </c>
      <c r="T14" s="3">
        <v>5.629148339552283</v>
      </c>
      <c r="U14" s="3">
        <v>3.2480713701509942</v>
      </c>
      <c r="V14" s="3">
        <v>2.8145741697761282</v>
      </c>
      <c r="W14" s="3">
        <v>3.6374228953493506</v>
      </c>
      <c r="X14" s="3">
        <v>6.0471275098235928</v>
      </c>
      <c r="Y14" s="3">
        <v>2.7376094910915851</v>
      </c>
      <c r="Z14" s="3">
        <v>0.50918082655141084</v>
      </c>
      <c r="AA14" s="3">
        <v>12.434270808803834</v>
      </c>
      <c r="AB14" s="3">
        <v>8.4341927939398005</v>
      </c>
      <c r="AC14" s="3">
        <v>5.0034273028119669</v>
      </c>
      <c r="AD14" s="3">
        <v>5.4499764656952108</v>
      </c>
      <c r="AE14" s="3">
        <v>4.7885316365781492</v>
      </c>
      <c r="AF14" s="3">
        <v>2.3722400410807878</v>
      </c>
      <c r="AG14" s="3">
        <v>2.0651549040365014</v>
      </c>
      <c r="AH14" s="1">
        <v>3.9896162933323178</v>
      </c>
      <c r="AI14" s="1">
        <v>2.4333041600488854</v>
      </c>
      <c r="AJ14" s="1">
        <v>3.4253466541040378</v>
      </c>
      <c r="AK14" s="1">
        <v>8.2445429810663495E-2</v>
      </c>
      <c r="AL14" s="1">
        <v>1.693001596075363</v>
      </c>
      <c r="AM14" s="1">
        <v>2.4445744326394023</v>
      </c>
      <c r="AN14" s="1">
        <v>8.2445429810663495E-2</v>
      </c>
      <c r="AO14" s="1">
        <v>6.4512706046816959</v>
      </c>
      <c r="AP14" s="1">
        <v>6.9143006337383142</v>
      </c>
      <c r="AQ14" s="1">
        <v>4.9231555849459951</v>
      </c>
      <c r="AR14" s="1">
        <v>4.0266590875275687</v>
      </c>
      <c r="AS14" s="1">
        <v>0.32299490959936833</v>
      </c>
    </row>
    <row r="15" spans="1:45" x14ac:dyDescent="0.35">
      <c r="A15" t="s">
        <v>319</v>
      </c>
      <c r="B15" s="2">
        <v>1.2141072192515061</v>
      </c>
      <c r="C15" s="2">
        <v>1.2085097953676724</v>
      </c>
      <c r="D15" s="2">
        <v>0.67825319015516838</v>
      </c>
      <c r="E15" s="2">
        <v>1.7409754186995994</v>
      </c>
      <c r="F15" s="2">
        <v>1.1069288553124801</v>
      </c>
      <c r="G15" s="2">
        <v>1.3502524505985911</v>
      </c>
      <c r="H15" s="2">
        <v>0.96363753852101386</v>
      </c>
      <c r="I15" s="2">
        <v>0.70542396811243435</v>
      </c>
      <c r="J15" s="2">
        <v>1.1486154187176412</v>
      </c>
      <c r="K15" s="2">
        <v>0.88060228932214635</v>
      </c>
      <c r="L15" s="2">
        <v>1.2310555244415755</v>
      </c>
      <c r="M15" s="2">
        <v>0.9286643554220112</v>
      </c>
      <c r="N15" s="2">
        <v>0.55989537453262905</v>
      </c>
      <c r="O15" s="2">
        <v>0.49881007146382644</v>
      </c>
      <c r="P15" s="2">
        <v>1.1673435152071625</v>
      </c>
      <c r="Q15" s="2">
        <v>1.1486154187176412</v>
      </c>
      <c r="R15" s="2">
        <v>1.197392246387325</v>
      </c>
      <c r="S15" s="2">
        <v>1.8402424257393861</v>
      </c>
      <c r="T15" s="3">
        <v>1.0741750867306665</v>
      </c>
      <c r="U15" s="3">
        <v>0.81784300584533154</v>
      </c>
      <c r="V15" s="3">
        <v>0.73368320563836342</v>
      </c>
      <c r="W15" s="3">
        <v>0.94162802672324741</v>
      </c>
      <c r="X15" s="3">
        <v>1.2113052741122066</v>
      </c>
      <c r="Y15" s="3">
        <v>0.54837289434229375</v>
      </c>
      <c r="Z15" s="3">
        <v>1.0328011412906186</v>
      </c>
      <c r="AA15" s="3">
        <v>0.80472206712658978</v>
      </c>
      <c r="AB15" s="3">
        <v>1.039984841327503</v>
      </c>
      <c r="AC15" s="3">
        <v>0.81973480907934115</v>
      </c>
      <c r="AD15" s="3">
        <v>0.67201367675484136</v>
      </c>
      <c r="AE15" s="3">
        <v>1.9723229965408815</v>
      </c>
      <c r="AF15" s="3">
        <v>1.5763222529197818</v>
      </c>
      <c r="AG15" s="3">
        <v>0.99762014292765056</v>
      </c>
      <c r="AH15" s="1">
        <v>3.8813606706269246</v>
      </c>
      <c r="AI15" s="1">
        <v>1.3409255756349232</v>
      </c>
      <c r="AJ15" s="1">
        <v>0.61410723280286716</v>
      </c>
      <c r="AK15" s="1">
        <v>1.2656652060597215</v>
      </c>
      <c r="AL15" s="1">
        <v>3.0522980254053018</v>
      </c>
      <c r="AM15" s="1">
        <v>0.86447481152546302</v>
      </c>
      <c r="AN15" s="1">
        <v>0.86447481152546302</v>
      </c>
      <c r="AO15" s="1">
        <v>2.0560791932134337</v>
      </c>
      <c r="AP15" s="1">
        <v>2.6756619122319285</v>
      </c>
      <c r="AQ15" s="1">
        <v>3.8102768694655071</v>
      </c>
      <c r="AR15" s="1">
        <v>0.8466841771606729</v>
      </c>
      <c r="AS15" s="1">
        <v>0.97258472150648256</v>
      </c>
    </row>
    <row r="16" spans="1:45" x14ac:dyDescent="0.35">
      <c r="A16" t="s">
        <v>320</v>
      </c>
      <c r="B16" s="2">
        <v>0.28185417314083117</v>
      </c>
      <c r="C16" s="2">
        <v>2.6691014956643349</v>
      </c>
      <c r="D16" s="2">
        <v>1.5944079770688719</v>
      </c>
      <c r="E16" s="2">
        <v>1.2423062212602161</v>
      </c>
      <c r="F16" s="2">
        <v>0.58629046536608964</v>
      </c>
      <c r="G16" s="2">
        <v>0.26726710105076323</v>
      </c>
      <c r="H16" s="2">
        <v>1.3657443928762099</v>
      </c>
      <c r="I16" s="2">
        <v>0.35347681621944466</v>
      </c>
      <c r="J16" s="2">
        <v>1.882984120243048</v>
      </c>
      <c r="K16" s="2">
        <v>0.67815525362528672</v>
      </c>
      <c r="L16" s="2">
        <v>0.36173894514512134</v>
      </c>
      <c r="M16" s="2">
        <v>0.37019419217997018</v>
      </c>
      <c r="N16" s="2">
        <v>1.1300245898367913</v>
      </c>
      <c r="O16" s="2">
        <v>0.52474466534867958</v>
      </c>
      <c r="P16" s="2">
        <v>1.1067690200584943</v>
      </c>
      <c r="Q16" s="2">
        <v>0.46749434971011961</v>
      </c>
      <c r="R16" s="2">
        <v>0.98147323678045606</v>
      </c>
      <c r="S16" s="2">
        <v>2.1184672610137372</v>
      </c>
      <c r="T16" s="3">
        <v>2.0088281724293822</v>
      </c>
      <c r="U16" s="3">
        <v>0.49073661839022803</v>
      </c>
      <c r="V16" s="3">
        <v>0.54199602149284054</v>
      </c>
      <c r="W16" s="3">
        <v>1.1780119438133887</v>
      </c>
      <c r="X16" s="3">
        <v>1.6931238399971282</v>
      </c>
      <c r="Y16" s="3">
        <v>0.54199602149284321</v>
      </c>
      <c r="Z16" s="3">
        <v>2.4278638159046033</v>
      </c>
      <c r="AA16" s="3">
        <v>3.7313236422109952</v>
      </c>
      <c r="AB16" s="3">
        <v>2.2652770391974437</v>
      </c>
      <c r="AC16" s="3">
        <v>2.2135380401169886</v>
      </c>
      <c r="AD16" s="3">
        <v>1.1484495641224686</v>
      </c>
      <c r="AE16" s="3">
        <v>1.9629464735609119</v>
      </c>
      <c r="AF16" s="3">
        <v>1.6241529492834605</v>
      </c>
      <c r="AG16" s="3">
        <v>0.84656191999856834</v>
      </c>
      <c r="AH16" s="1">
        <v>1.4139072648777786</v>
      </c>
      <c r="AI16" s="1">
        <v>0.63567187635143618</v>
      </c>
      <c r="AJ16" s="1">
        <v>0.55083322985871097</v>
      </c>
      <c r="AK16" s="1">
        <v>0.91574691022658361</v>
      </c>
      <c r="AL16" s="1">
        <v>3.1016176141793061</v>
      </c>
      <c r="AM16" s="1">
        <v>0.91574691022658361</v>
      </c>
      <c r="AN16" s="1">
        <v>0.91574691022658361</v>
      </c>
      <c r="AO16" s="1">
        <v>0.91574691022658361</v>
      </c>
      <c r="AP16" s="1">
        <v>8.5328094643649166</v>
      </c>
      <c r="AQ16" s="1">
        <v>2.8939115611609707</v>
      </c>
      <c r="AR16" s="1">
        <v>1.0740199809648427</v>
      </c>
      <c r="AS16" s="1">
        <v>0.91574691022658361</v>
      </c>
    </row>
    <row r="17" spans="1:45" x14ac:dyDescent="0.35">
      <c r="A17" t="s">
        <v>321</v>
      </c>
      <c r="B17" s="2">
        <v>1.9246329501341308</v>
      </c>
      <c r="C17" s="2">
        <v>6.9063175325298731</v>
      </c>
      <c r="D17" s="2">
        <v>0.39354031297071046</v>
      </c>
      <c r="E17" s="2">
        <v>2.5929301335627701</v>
      </c>
      <c r="F17" s="2">
        <v>0.57484702878630711</v>
      </c>
      <c r="G17" s="2">
        <v>0.36549324977229991</v>
      </c>
      <c r="H17" s="2">
        <v>1.7305732406790093</v>
      </c>
      <c r="I17" s="2">
        <v>0.72259040348852333</v>
      </c>
      <c r="J17" s="2">
        <v>0.71925902985151702</v>
      </c>
      <c r="K17" s="2">
        <v>0.35141556545287528</v>
      </c>
      <c r="L17" s="2">
        <v>0.45520342990360979</v>
      </c>
      <c r="M17" s="2">
        <v>0.50976939521373976</v>
      </c>
      <c r="N17" s="2">
        <v>0.27891871913894717</v>
      </c>
      <c r="O17" s="2">
        <v>0.4356525823703441</v>
      </c>
      <c r="P17" s="2">
        <v>0.54258334419278964</v>
      </c>
      <c r="Q17" s="2">
        <v>0.13254768087109403</v>
      </c>
      <c r="R17" s="2">
        <v>0.96231647506706774</v>
      </c>
      <c r="S17" s="2">
        <v>10.01842165748897</v>
      </c>
      <c r="T17" s="3">
        <v>0.88756006830890033</v>
      </c>
      <c r="U17" s="3">
        <v>0.31744605037952034</v>
      </c>
      <c r="V17" s="3">
        <v>0.81108030438842282</v>
      </c>
      <c r="W17" s="3">
        <v>3.0693148963007686</v>
      </c>
      <c r="X17" s="3">
        <v>2.5513308570007651</v>
      </c>
      <c r="Y17" s="3">
        <v>0.79438851309100755</v>
      </c>
      <c r="Z17" s="3">
        <v>0.95346375365168556</v>
      </c>
      <c r="AA17" s="3">
        <v>8.5223423085846832</v>
      </c>
      <c r="AB17" s="3">
        <v>3.867094446605245</v>
      </c>
      <c r="AC17" s="3">
        <v>2.7662214701893832</v>
      </c>
      <c r="AD17" s="3">
        <v>0.45101583750893404</v>
      </c>
      <c r="AE17" s="3">
        <v>2.9992116471840244</v>
      </c>
      <c r="AF17" s="3">
        <v>1.215247359980469</v>
      </c>
      <c r="AG17" s="3">
        <v>0.27956390327712649</v>
      </c>
      <c r="AH17" s="1">
        <v>1.3298375315003685</v>
      </c>
      <c r="AI17" s="1">
        <v>0.15689993575290356</v>
      </c>
      <c r="AJ17" s="1">
        <v>0.83003840782391003</v>
      </c>
      <c r="AK17" s="1">
        <v>0.22602955506723718</v>
      </c>
      <c r="AL17" s="1">
        <v>4.7062675292146059</v>
      </c>
      <c r="AM17" s="1">
        <v>0.83195842099642858</v>
      </c>
      <c r="AN17" s="1">
        <v>0.22602955506723718</v>
      </c>
      <c r="AO17" s="1">
        <v>3.9301471592451236</v>
      </c>
      <c r="AP17" s="1">
        <v>12.857901807926384</v>
      </c>
      <c r="AQ17" s="1">
        <v>5.519675038698054</v>
      </c>
      <c r="AR17" s="1">
        <v>2.6474131074791694</v>
      </c>
      <c r="AS17" s="1">
        <v>1.4485237440747869</v>
      </c>
    </row>
    <row r="18" spans="1:45" x14ac:dyDescent="0.35">
      <c r="A18" t="s">
        <v>322</v>
      </c>
      <c r="B18" s="2">
        <v>1.8105880445713822</v>
      </c>
      <c r="C18" s="2">
        <v>2.113730824382603</v>
      </c>
      <c r="D18" s="2">
        <v>0.88053870963894576</v>
      </c>
      <c r="E18" s="2">
        <v>1.9813150927524659</v>
      </c>
      <c r="F18" s="2">
        <v>0.83689875129338487</v>
      </c>
      <c r="G18" s="2">
        <v>0.90112032633702699</v>
      </c>
      <c r="H18" s="2">
        <v>0.57559461497649089</v>
      </c>
      <c r="I18" s="2">
        <v>0.98837128363702409</v>
      </c>
      <c r="J18" s="2">
        <v>0.71027929380634269</v>
      </c>
      <c r="K18" s="2">
        <v>0.69888403698979062</v>
      </c>
      <c r="L18" s="2">
        <v>0.73532723900852748</v>
      </c>
      <c r="M18" s="2">
        <v>0.68292150352414138</v>
      </c>
      <c r="N18" s="2">
        <v>0.81778395739650278</v>
      </c>
      <c r="O18" s="2">
        <v>0.71356907622977495</v>
      </c>
      <c r="P18" s="2">
        <v>0.71687409585424255</v>
      </c>
      <c r="Q18" s="2">
        <v>0.55727383898578997</v>
      </c>
      <c r="R18" s="2">
        <v>1.5982114919911972</v>
      </c>
      <c r="S18" s="2">
        <v>1.981315092752471</v>
      </c>
      <c r="T18" s="3">
        <v>1.1565211636412784</v>
      </c>
      <c r="U18" s="3">
        <v>0.74559202474052666</v>
      </c>
      <c r="V18" s="3">
        <v>1.2655738247473882</v>
      </c>
      <c r="W18" s="3">
        <v>0.97251450067100331</v>
      </c>
      <c r="X18" s="3">
        <v>1.6393512480837837</v>
      </c>
      <c r="Y18" s="3">
        <v>1.1248960316027037</v>
      </c>
      <c r="Z18" s="3">
        <v>1.2423959225250485</v>
      </c>
      <c r="AA18" s="3">
        <v>1.5509207839188186</v>
      </c>
      <c r="AB18" s="3">
        <v>1.5835089263924207</v>
      </c>
      <c r="AC18" s="3">
        <v>1.547341532528959</v>
      </c>
      <c r="AD18" s="3">
        <v>1.0815684701909893</v>
      </c>
      <c r="AE18" s="3">
        <v>1.130106183757245</v>
      </c>
      <c r="AF18" s="3">
        <v>0.54833330169607497</v>
      </c>
      <c r="AG18" s="3">
        <v>0.30632287268084946</v>
      </c>
      <c r="AH18" s="1">
        <v>7.0280526538878263</v>
      </c>
      <c r="AI18" s="1">
        <v>1.2655738247473882</v>
      </c>
      <c r="AJ18" s="1">
        <v>1.2252914907234007</v>
      </c>
      <c r="AK18" s="1">
        <v>1.4304393539773252</v>
      </c>
      <c r="AL18" s="1">
        <v>3.0875410828389604</v>
      </c>
      <c r="AM18" s="1">
        <v>0.62263489268295247</v>
      </c>
      <c r="AN18" s="1">
        <v>1.0327265728160999</v>
      </c>
      <c r="AO18" s="1">
        <v>2.0229467345469416</v>
      </c>
      <c r="AP18" s="1">
        <v>2.7065561780149432</v>
      </c>
      <c r="AQ18" s="1">
        <v>2.5253062075357078</v>
      </c>
      <c r="AR18" s="1">
        <v>1.0044866103737116</v>
      </c>
      <c r="AS18" s="1">
        <v>4.8114052999894881</v>
      </c>
    </row>
    <row r="19" spans="1:45" x14ac:dyDescent="0.35">
      <c r="A19" t="s">
        <v>323</v>
      </c>
      <c r="B19" s="2">
        <v>1.9158981028991378</v>
      </c>
      <c r="C19" s="2">
        <v>6.5041213142164596</v>
      </c>
      <c r="D19" s="2">
        <v>0.99862908676640461</v>
      </c>
      <c r="E19" s="2">
        <v>2.1855870390884857</v>
      </c>
      <c r="F19" s="2">
        <v>0.49130386715526786</v>
      </c>
      <c r="G19" s="2">
        <v>0.16739799655022611</v>
      </c>
      <c r="H19" s="2">
        <v>2.3370482177975851</v>
      </c>
      <c r="I19" s="2">
        <v>1.1209232502331405</v>
      </c>
      <c r="J19" s="2">
        <v>1.179373622961202</v>
      </c>
      <c r="K19" s="2">
        <v>0.42475048504126128</v>
      </c>
      <c r="L19" s="2">
        <v>0.30736415529404804</v>
      </c>
      <c r="M19" s="2">
        <v>0.70777080922968028</v>
      </c>
      <c r="N19" s="2">
        <v>0.70777080922968194</v>
      </c>
      <c r="O19" s="2">
        <v>0.3286644908200046</v>
      </c>
      <c r="P19" s="2">
        <v>0.69320509659907459</v>
      </c>
      <c r="Q19" s="2">
        <v>0.29280677356978918</v>
      </c>
      <c r="R19" s="2">
        <v>0.94476068377795419</v>
      </c>
      <c r="S19" s="2">
        <v>7.8790453202189381</v>
      </c>
      <c r="T19" s="3">
        <v>1.2581938074542918</v>
      </c>
      <c r="U19" s="3">
        <v>0.30736415529404876</v>
      </c>
      <c r="V19" s="3">
        <v>0.7907832218552886</v>
      </c>
      <c r="W19" s="3">
        <v>2.4306702148967378</v>
      </c>
      <c r="X19" s="3">
        <v>3.2595831997286773</v>
      </c>
      <c r="Y19" s="3">
        <v>0.70777080922968549</v>
      </c>
      <c r="Z19" s="3">
        <v>1.5206493320029857</v>
      </c>
      <c r="AA19" s="3">
        <v>2.3533036736614386</v>
      </c>
      <c r="AB19" s="3">
        <v>1.4188159953171957</v>
      </c>
      <c r="AC19" s="3">
        <v>1.3864101931981492</v>
      </c>
      <c r="AD19" s="3">
        <v>0.7193109642647979</v>
      </c>
      <c r="AE19" s="3">
        <v>1.8895213675559086</v>
      </c>
      <c r="AF19" s="3">
        <v>1.0172593212269434</v>
      </c>
      <c r="AG19" s="3">
        <v>0.26695852026574995</v>
      </c>
      <c r="AH19" s="1">
        <v>2.9377008666739566</v>
      </c>
      <c r="AI19" s="1">
        <v>0.39814177706945869</v>
      </c>
      <c r="AJ19" s="1">
        <v>1.5742749148855093</v>
      </c>
      <c r="AK19" s="1">
        <v>0.57356179461038115</v>
      </c>
      <c r="AL19" s="1">
        <v>7.0519430965736625</v>
      </c>
      <c r="AM19" s="1">
        <v>1.1875768152312778</v>
      </c>
      <c r="AN19" s="1">
        <v>0.57356179461038115</v>
      </c>
      <c r="AO19" s="1">
        <v>1.7029320066228171</v>
      </c>
      <c r="AP19" s="1">
        <v>21.526186184422777</v>
      </c>
      <c r="AQ19" s="1">
        <v>3.199886721173598</v>
      </c>
      <c r="AR19" s="1">
        <v>2.3751536304625556</v>
      </c>
      <c r="AS19" s="1">
        <v>0.74639997000888003</v>
      </c>
    </row>
    <row r="20" spans="1:45" x14ac:dyDescent="0.35">
      <c r="A20" t="s">
        <v>324</v>
      </c>
      <c r="B20" s="2">
        <v>0.70567868212620211</v>
      </c>
      <c r="C20" s="2">
        <v>0.58658686308339969</v>
      </c>
      <c r="D20" s="2">
        <v>0.56529793550844243</v>
      </c>
      <c r="E20" s="2">
        <v>0.72050649130392486</v>
      </c>
      <c r="F20" s="2">
        <v>0.63893895232450271</v>
      </c>
      <c r="G20" s="2">
        <v>0.76865955617445603</v>
      </c>
      <c r="H20" s="2">
        <v>0.67536999942438791</v>
      </c>
      <c r="I20" s="2">
        <v>0.77579640735314259</v>
      </c>
      <c r="J20" s="2">
        <v>2.0520748197406302</v>
      </c>
      <c r="K20" s="2">
        <v>1.1923022441934474</v>
      </c>
      <c r="L20" s="2">
        <v>1.0696088691319081</v>
      </c>
      <c r="M20" s="2">
        <v>0.71223076840919874</v>
      </c>
      <c r="N20" s="2">
        <v>1.1650700233001514</v>
      </c>
      <c r="O20" s="2">
        <v>1.0165984949325768</v>
      </c>
      <c r="P20" s="2">
        <v>1.0870487691895971</v>
      </c>
      <c r="Q20" s="2">
        <v>0.84503519414967798</v>
      </c>
      <c r="R20" s="2">
        <v>0.98424087237402158</v>
      </c>
      <c r="S20" s="2">
        <v>1.2544746637262951</v>
      </c>
      <c r="T20" s="3">
        <v>1.165070023300157</v>
      </c>
      <c r="U20" s="3">
        <v>0.79945200717755038</v>
      </c>
      <c r="V20" s="3">
        <v>1.0002888530352367</v>
      </c>
      <c r="W20" s="3">
        <v>1.2400657932709223</v>
      </c>
      <c r="X20" s="3">
        <v>0.83147800173209296</v>
      </c>
      <c r="Y20" s="3">
        <v>1.0142523650633781</v>
      </c>
      <c r="Z20" s="3">
        <v>0.99567720043328545</v>
      </c>
      <c r="AA20" s="3">
        <v>1.2690509571917332</v>
      </c>
      <c r="AB20" s="3">
        <v>1.4781062727811567</v>
      </c>
      <c r="AC20" s="3">
        <v>1.7781988521457484</v>
      </c>
      <c r="AD20" s="3">
        <v>1.2089461632748779</v>
      </c>
      <c r="AE20" s="3">
        <v>1.3352254267134673</v>
      </c>
      <c r="AF20" s="3">
        <v>1.3887144690338251</v>
      </c>
      <c r="AG20" s="3">
        <v>1.2690509571917332</v>
      </c>
      <c r="AH20" s="1">
        <v>0.66147108581751624</v>
      </c>
      <c r="AI20" s="1">
        <v>0.79576627688289381</v>
      </c>
      <c r="AJ20" s="1">
        <v>0.84308500209312776</v>
      </c>
      <c r="AK20" s="1">
        <v>1.09208362514764</v>
      </c>
      <c r="AL20" s="1">
        <v>2.1993593349369518</v>
      </c>
      <c r="AM20" s="1">
        <v>1.220170988076742</v>
      </c>
      <c r="AN20" s="1">
        <v>1.1623812473527202</v>
      </c>
      <c r="AO20" s="1">
        <v>1.4113573642524042</v>
      </c>
      <c r="AP20" s="1">
        <v>1.4611287742157331</v>
      </c>
      <c r="AQ20" s="1">
        <v>1.254474663726292</v>
      </c>
      <c r="AR20" s="1">
        <v>0.73564586427205225</v>
      </c>
      <c r="AS20" s="1">
        <v>0.42545643937113808</v>
      </c>
    </row>
    <row r="21" spans="1:45" x14ac:dyDescent="0.35">
      <c r="A21" t="s">
        <v>325</v>
      </c>
      <c r="B21" s="2">
        <v>0.83847131484098736</v>
      </c>
      <c r="C21" s="2">
        <v>0.78958509787929043</v>
      </c>
      <c r="D21" s="2">
        <v>0.71490989877998135</v>
      </c>
      <c r="E21" s="2">
        <v>0.9631506200700426</v>
      </c>
      <c r="F21" s="2">
        <v>0.54809580584211048</v>
      </c>
      <c r="G21" s="2">
        <v>0.38399692592765305</v>
      </c>
      <c r="H21" s="2">
        <v>0.33274756180593595</v>
      </c>
      <c r="I21" s="2">
        <v>0.99481488550142105</v>
      </c>
      <c r="J21" s="2">
        <v>2.1079393138160554</v>
      </c>
      <c r="K21" s="2">
        <v>0.94115222950506627</v>
      </c>
      <c r="L21" s="2">
        <v>0.70019726581092856</v>
      </c>
      <c r="M21" s="2">
        <v>1.1166419540685775</v>
      </c>
      <c r="N21" s="2">
        <v>0.79507709655162795</v>
      </c>
      <c r="O21" s="2">
        <v>0.71822112865793775</v>
      </c>
      <c r="P21" s="2">
        <v>0.823115429809545</v>
      </c>
      <c r="Q21" s="2">
        <v>0.70019726581093034</v>
      </c>
      <c r="R21" s="2">
        <v>1.6769426296819747</v>
      </c>
      <c r="S21" s="2">
        <v>2.506776429984007</v>
      </c>
      <c r="T21" s="3">
        <v>0.84041083469223643</v>
      </c>
      <c r="U21" s="3">
        <v>0.95649765276708842</v>
      </c>
      <c r="V21" s="3">
        <v>1.8266075058093467</v>
      </c>
      <c r="W21" s="3">
        <v>1.5253778616385725</v>
      </c>
      <c r="X21" s="3">
        <v>2.1622000356685223</v>
      </c>
      <c r="Y21" s="3">
        <v>0.76268893081928812</v>
      </c>
      <c r="Z21" s="3">
        <v>1.9085804500643704</v>
      </c>
      <c r="AA21" s="3">
        <v>1.8563902172894775</v>
      </c>
      <c r="AB21" s="3">
        <v>1.6847096819335907</v>
      </c>
      <c r="AC21" s="3">
        <v>0.92605299818550357</v>
      </c>
      <c r="AD21" s="3">
        <v>1.1270097526369474</v>
      </c>
      <c r="AE21" s="3">
        <v>1.4298197975599627</v>
      </c>
      <c r="AF21" s="3">
        <v>0.98794319714051437</v>
      </c>
      <c r="AG21" s="3">
        <v>0.45140678229359371</v>
      </c>
      <c r="AH21" s="1">
        <v>1.111493876333526</v>
      </c>
      <c r="AI21" s="1">
        <v>1.013373962948019</v>
      </c>
      <c r="AJ21" s="1">
        <v>1.1995555760409036</v>
      </c>
      <c r="AK21" s="1">
        <v>2.705383905842496</v>
      </c>
      <c r="AL21" s="1">
        <v>4.8427728444281497</v>
      </c>
      <c r="AM21" s="1">
        <v>0.69536065000236547</v>
      </c>
      <c r="AN21" s="1">
        <v>1.1063695328888346</v>
      </c>
      <c r="AO21" s="1">
        <v>2.4894608603555528</v>
      </c>
      <c r="AP21" s="1">
        <v>2.859639595119932</v>
      </c>
      <c r="AQ21" s="1">
        <v>1.8098038369507778</v>
      </c>
      <c r="AR21" s="1">
        <v>1.0040515439559166</v>
      </c>
      <c r="AS21" s="1">
        <v>0.53065029780745643</v>
      </c>
    </row>
    <row r="22" spans="1:45" x14ac:dyDescent="0.35">
      <c r="A22" t="s">
        <v>326</v>
      </c>
      <c r="B22" s="2">
        <v>1.6198198075325836</v>
      </c>
      <c r="C22" s="2">
        <v>1.327918556688898</v>
      </c>
      <c r="D22" s="2">
        <v>0.70506752294285535</v>
      </c>
      <c r="E22" s="2">
        <v>1.4298197975599636</v>
      </c>
      <c r="F22" s="2">
        <v>0.42410694111432834</v>
      </c>
      <c r="G22" s="2">
        <v>0.82311542980954566</v>
      </c>
      <c r="H22" s="2">
        <v>0.35416658307029397</v>
      </c>
      <c r="I22" s="2">
        <v>0.89038426345611255</v>
      </c>
      <c r="J22" s="2">
        <v>1.4802422838278138</v>
      </c>
      <c r="K22" s="2">
        <v>0.78594485720275664</v>
      </c>
      <c r="L22" s="2">
        <v>0.62669410749599908</v>
      </c>
      <c r="M22" s="2">
        <v>0.69696913172449848</v>
      </c>
      <c r="N22" s="2">
        <v>0.83460569301683274</v>
      </c>
      <c r="O22" s="2">
        <v>0.78594485720276042</v>
      </c>
      <c r="P22" s="2">
        <v>0.97209328211448598</v>
      </c>
      <c r="Q22" s="2">
        <v>0.48157531003502285</v>
      </c>
      <c r="R22" s="2">
        <v>1.2975888549373715</v>
      </c>
      <c r="S22" s="2">
        <v>1.3340690430759305</v>
      </c>
      <c r="T22" s="3">
        <v>0.87004785877312762</v>
      </c>
      <c r="U22" s="3">
        <v>0.6053466055535176</v>
      </c>
      <c r="V22" s="3">
        <v>1.238991823464678</v>
      </c>
      <c r="W22" s="3">
        <v>0.73670894594719705</v>
      </c>
      <c r="X22" s="3">
        <v>1.6964277644573091</v>
      </c>
      <c r="Y22" s="3">
        <v>0.77871464650914901</v>
      </c>
      <c r="Z22" s="3">
        <v>1.1912696404258714</v>
      </c>
      <c r="AA22" s="3">
        <v>2.4326014957233215</v>
      </c>
      <c r="AB22" s="3">
        <v>2.3497381585160779</v>
      </c>
      <c r="AC22" s="3">
        <v>1.6123519184249113</v>
      </c>
      <c r="AD22" s="3">
        <v>1.4464335033402211</v>
      </c>
      <c r="AE22" s="3">
        <v>1.4700175034979757</v>
      </c>
      <c r="AF22" s="3">
        <v>1.2767711873335992</v>
      </c>
      <c r="AG22" s="3">
        <v>0.81932060354303948</v>
      </c>
      <c r="AH22" s="1">
        <v>1.3126661111737588</v>
      </c>
      <c r="AI22" s="1">
        <v>0.91330375290467392</v>
      </c>
      <c r="AJ22" s="1">
        <v>1.051537280994008</v>
      </c>
      <c r="AK22" s="1">
        <v>1.004051543955917</v>
      </c>
      <c r="AL22" s="1">
        <v>2.7242013390222293</v>
      </c>
      <c r="AM22" s="1">
        <v>0.90490191847538948</v>
      </c>
      <c r="AN22" s="1">
        <v>1.1140649415560706</v>
      </c>
      <c r="AO22" s="1">
        <v>2.1672015542861827</v>
      </c>
      <c r="AP22" s="1">
        <v>1.6198198075325874</v>
      </c>
      <c r="AQ22" s="1">
        <v>1.4802422838278102</v>
      </c>
      <c r="AR22" s="1">
        <v>1.1857775051089263</v>
      </c>
      <c r="AS22" s="1">
        <v>0.62669410749600052</v>
      </c>
    </row>
    <row r="23" spans="1:45" x14ac:dyDescent="0.35">
      <c r="A23" t="s">
        <v>327</v>
      </c>
      <c r="B23" s="2">
        <v>0.50256978174952327</v>
      </c>
      <c r="C23" s="2">
        <v>1.464825860904569</v>
      </c>
      <c r="D23" s="2">
        <v>0.63173693728966784</v>
      </c>
      <c r="E23" s="2">
        <v>9.6960412287105928</v>
      </c>
      <c r="F23" s="2">
        <v>9.4999418972163741E-2</v>
      </c>
      <c r="G23" s="2">
        <v>0.21033038209727412</v>
      </c>
      <c r="H23" s="2">
        <v>0.78136172935659098</v>
      </c>
      <c r="I23" s="2">
        <v>0.16312643522233727</v>
      </c>
      <c r="J23" s="2">
        <v>0.11722854673043998</v>
      </c>
      <c r="K23" s="2">
        <v>31.648440358692039</v>
      </c>
      <c r="L23" s="2">
        <v>9.6548378054522002E-2</v>
      </c>
      <c r="M23" s="2">
        <v>0.75824141666512102</v>
      </c>
      <c r="N23" s="2">
        <v>0.99359455093019822</v>
      </c>
      <c r="O23" s="2">
        <v>0.18608871840060334</v>
      </c>
      <c r="P23" s="2">
        <v>38.073866104458183</v>
      </c>
      <c r="Q23" s="2">
        <v>21.368234867333541</v>
      </c>
      <c r="R23" s="2">
        <v>0.41968995340877968</v>
      </c>
      <c r="S23" s="2">
        <v>11.215296319908079</v>
      </c>
      <c r="T23" s="3">
        <v>4.2009894613468273</v>
      </c>
      <c r="U23" s="3">
        <v>6.6865036287035842E-2</v>
      </c>
      <c r="V23" s="3">
        <v>17.396548139038529</v>
      </c>
      <c r="W23" s="3">
        <v>0.28931823620011088</v>
      </c>
      <c r="X23" s="3">
        <v>2.3360359880815897</v>
      </c>
      <c r="Y23" s="3">
        <v>4.3911090294546824E-2</v>
      </c>
      <c r="Z23" s="3">
        <v>1.0526767574670415</v>
      </c>
      <c r="AA23" s="3">
        <v>1.7581552864475098</v>
      </c>
      <c r="AB23" s="3">
        <v>7.3312667534533835</v>
      </c>
      <c r="AC23" s="3">
        <v>0.4035247774997745</v>
      </c>
      <c r="AD23" s="3">
        <v>0.46460046397084659</v>
      </c>
      <c r="AE23" s="3">
        <v>0.47876707076324432</v>
      </c>
      <c r="AF23" s="3">
        <v>20.735953744217444</v>
      </c>
      <c r="AG23" s="3">
        <v>0.1236267201511408</v>
      </c>
      <c r="AH23" s="1">
        <v>5.5947066979022875</v>
      </c>
      <c r="AI23" s="1">
        <v>8.9428158389166832</v>
      </c>
      <c r="AJ23" s="1">
        <v>1.2008554494564265</v>
      </c>
      <c r="AK23" s="1">
        <v>20.928482952671146</v>
      </c>
      <c r="AL23" s="1">
        <v>0.80518702709266921</v>
      </c>
      <c r="AM23" s="1">
        <v>3.4043888546517409</v>
      </c>
      <c r="AN23" s="1">
        <v>0.58535990434779239</v>
      </c>
      <c r="AO23" s="1">
        <v>5.0890481214373198</v>
      </c>
      <c r="AP23" s="1">
        <v>0.37563303031745043</v>
      </c>
      <c r="AQ23" s="1">
        <v>8.7993431457998206</v>
      </c>
      <c r="AR23" s="1">
        <v>0.37563303031745043</v>
      </c>
      <c r="AS23" s="1">
        <v>7.0001985055625422</v>
      </c>
    </row>
    <row r="24" spans="1:45" x14ac:dyDescent="0.35">
      <c r="A24" t="s">
        <v>328</v>
      </c>
      <c r="B24" s="2">
        <v>0.54781885735256297</v>
      </c>
      <c r="C24" s="2">
        <v>0.72452338802888949</v>
      </c>
      <c r="D24" s="2">
        <v>1.0365364380377426</v>
      </c>
      <c r="E24" s="2">
        <v>0.9738495639257192</v>
      </c>
      <c r="F24" s="2">
        <v>0.56976444456096875</v>
      </c>
      <c r="G24" s="2">
        <v>0.30043070354602969</v>
      </c>
      <c r="H24" s="2">
        <v>0.76760579061676715</v>
      </c>
      <c r="I24" s="2">
        <v>0.6728876277699759</v>
      </c>
      <c r="J24" s="2">
        <v>0.7801215509646845</v>
      </c>
      <c r="K24" s="2">
        <v>1.1160777236927073</v>
      </c>
      <c r="L24" s="2">
        <v>0.87768237000140847</v>
      </c>
      <c r="M24" s="2">
        <v>0.69984346165281497</v>
      </c>
      <c r="N24" s="2">
        <v>0.98289156353703888</v>
      </c>
      <c r="O24" s="2">
        <v>0.73633669272496882</v>
      </c>
      <c r="P24" s="2">
        <v>0.86160836802983076</v>
      </c>
      <c r="Q24" s="2">
        <v>0.58713771358743416</v>
      </c>
      <c r="R24" s="2">
        <v>1.3772312610148765</v>
      </c>
      <c r="S24" s="2">
        <v>1.593027126120891</v>
      </c>
      <c r="T24" s="3">
        <v>1.4591256934431811</v>
      </c>
      <c r="U24" s="3">
        <v>0.59533385063422017</v>
      </c>
      <c r="V24" s="3">
        <v>1.1135020133243025</v>
      </c>
      <c r="W24" s="3">
        <v>1.2184982395219355</v>
      </c>
      <c r="X24" s="3">
        <v>0.66362378495570429</v>
      </c>
      <c r="Y24" s="3">
        <v>0.60924911976097074</v>
      </c>
      <c r="Z24" s="3">
        <v>3.0917796444689203</v>
      </c>
      <c r="AA24" s="3">
        <v>2.2014247037245025</v>
      </c>
      <c r="AB24" s="3">
        <v>1.8130736111784316</v>
      </c>
      <c r="AC24" s="3">
        <v>2.540485388693607</v>
      </c>
      <c r="AD24" s="3">
        <v>1.3836101477922282</v>
      </c>
      <c r="AE24" s="3">
        <v>1.6152649560929395</v>
      </c>
      <c r="AF24" s="3">
        <v>2.6729586136431744</v>
      </c>
      <c r="AG24" s="3">
        <v>0.73633669272496705</v>
      </c>
      <c r="AH24" s="1">
        <v>1.4324030542802755</v>
      </c>
      <c r="AI24" s="1">
        <v>0.87363597263026271</v>
      </c>
      <c r="AJ24" s="1">
        <v>1.0413373373245987</v>
      </c>
      <c r="AK24" s="1">
        <v>1.0012282017550147</v>
      </c>
      <c r="AL24" s="1">
        <v>1.7553647400028209</v>
      </c>
      <c r="AM24" s="1">
        <v>0.95380802970502843</v>
      </c>
      <c r="AN24" s="1">
        <v>1.0805537465185628</v>
      </c>
      <c r="AO24" s="1">
        <v>1.6722271517532037</v>
      </c>
      <c r="AP24" s="1">
        <v>0.95380802970502843</v>
      </c>
      <c r="AQ24" s="1">
        <v>1.4061698173991983</v>
      </c>
      <c r="AR24" s="1">
        <v>1.0437461191181283</v>
      </c>
      <c r="AS24" s="1">
        <v>1.2156861606829885</v>
      </c>
    </row>
  </sheetData>
  <mergeCells count="1"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Table1- sRNA-seqID</vt:lpstr>
      <vt:lpstr>Supplementary Table2-DLBCLcases</vt:lpstr>
      <vt:lpstr> Supplementary Table3</vt:lpstr>
      <vt:lpstr>Supplementary Table 4</vt:lpstr>
      <vt:lpstr>Supplementary-Table-5-Cq</vt:lpstr>
    </vt:vector>
  </TitlesOfParts>
  <Manager/>
  <Company>Purdu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son, Ronald R</dc:creator>
  <cp:keywords/>
  <dc:description/>
  <cp:lastModifiedBy>Nelly Elshafie</cp:lastModifiedBy>
  <cp:revision/>
  <dcterms:created xsi:type="dcterms:W3CDTF">2015-06-22T19:13:33Z</dcterms:created>
  <dcterms:modified xsi:type="dcterms:W3CDTF">2024-05-27T17:3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5-24T18:01:11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f785e6e0-ba7e-4f47-9a60-17989b75a65f</vt:lpwstr>
  </property>
  <property fmtid="{D5CDD505-2E9C-101B-9397-08002B2CF9AE}" pid="8" name="MSIP_Label_4044bd30-2ed7-4c9d-9d12-46200872a97b_ContentBits">
    <vt:lpwstr>0</vt:lpwstr>
  </property>
</Properties>
</file>